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T8 - complete SLE 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1" uniqueCount="167">
  <si>
    <t xml:space="preserve">P-values below stringent multiple testing correction threshold p&lt;0.0006 are shown in bold</t>
  </si>
  <si>
    <r>
      <rPr>
        <vertAlign val="superscript"/>
        <sz val="9"/>
        <color rgb="FF000000"/>
        <rFont val="Times New Roman"/>
        <family val="1"/>
      </rPr>
      <t xml:space="preserve">† </t>
    </r>
    <r>
      <rPr>
        <sz val="9"/>
        <color rgb="FF000000"/>
        <rFont val="Arial"/>
        <family val="2"/>
      </rPr>
      <t xml:space="preserve">model 1: ajdusted for age, sex and african admixture</t>
    </r>
  </si>
  <si>
    <r>
      <rPr>
        <vertAlign val="superscript"/>
        <sz val="9"/>
        <color rgb="FF000000"/>
        <rFont val="Arial"/>
        <family val="2"/>
      </rPr>
      <t xml:space="preserve">§</t>
    </r>
    <r>
      <rPr>
        <sz val="9"/>
        <color rgb="FF000000"/>
        <rFont val="Arial"/>
        <family val="2"/>
      </rPr>
      <t xml:space="preserve"> model 2: glycan trait was Z-transformed (to follow normalisation used in GWAS analysis of founder population); adjusted for age, sex and african admixture</t>
    </r>
  </si>
  <si>
    <t xml:space="preserve">case</t>
  </si>
  <si>
    <t xml:space="preserve">control</t>
  </si>
  <si>
    <r>
      <rPr>
        <b val="true"/>
        <sz val="9"/>
        <color rgb="FF000000"/>
        <rFont val="Arial"/>
        <family val="2"/>
      </rPr>
      <t xml:space="preserve">model 1</t>
    </r>
    <r>
      <rPr>
        <b val="true"/>
        <vertAlign val="superscript"/>
        <sz val="9"/>
        <color rgb="FF000000"/>
        <rFont val="Arial"/>
        <family val="2"/>
      </rPr>
      <t xml:space="preserve">†</t>
    </r>
  </si>
  <si>
    <r>
      <rPr>
        <b val="true"/>
        <sz val="9"/>
        <color rgb="FF000000"/>
        <rFont val="Arial"/>
        <family val="2"/>
      </rPr>
      <t xml:space="preserve">model 2</t>
    </r>
    <r>
      <rPr>
        <b val="true"/>
        <vertAlign val="superscript"/>
        <sz val="9"/>
        <color rgb="FF000000"/>
        <rFont val="Arial"/>
        <family val="2"/>
      </rPr>
      <t xml:space="preserve">§</t>
    </r>
  </si>
  <si>
    <t xml:space="preserve">Ed_Code</t>
  </si>
  <si>
    <t xml:space="preserve">Zagreb_Code</t>
  </si>
  <si>
    <t xml:space="preserve">mean</t>
  </si>
  <si>
    <t xml:space="preserve">sd</t>
  </si>
  <si>
    <t xml:space="preserve">beta</t>
  </si>
  <si>
    <t xml:space="preserve">P</t>
  </si>
  <si>
    <t xml:space="preserve">IGP1</t>
  </si>
  <si>
    <t xml:space="preserve">GP1</t>
  </si>
  <si>
    <t xml:space="preserve">IGP2</t>
  </si>
  <si>
    <t xml:space="preserve">GP2</t>
  </si>
  <si>
    <t xml:space="preserve">IGP3</t>
  </si>
  <si>
    <t xml:space="preserve">GP4</t>
  </si>
  <si>
    <t xml:space="preserve">IGP4</t>
  </si>
  <si>
    <t xml:space="preserve">GP5</t>
  </si>
  <si>
    <t xml:space="preserve">IGP5</t>
  </si>
  <si>
    <t xml:space="preserve">GP6</t>
  </si>
  <si>
    <t xml:space="preserve">IGP6</t>
  </si>
  <si>
    <t xml:space="preserve">GP7</t>
  </si>
  <si>
    <t xml:space="preserve">IGP7</t>
  </si>
  <si>
    <t xml:space="preserve">GP8</t>
  </si>
  <si>
    <t xml:space="preserve">IGP8</t>
  </si>
  <si>
    <t xml:space="preserve">GP9</t>
  </si>
  <si>
    <t xml:space="preserve">IGP9</t>
  </si>
  <si>
    <t xml:space="preserve">GP10</t>
  </si>
  <si>
    <t xml:space="preserve">IGP10</t>
  </si>
  <si>
    <t xml:space="preserve">GP11</t>
  </si>
  <si>
    <t xml:space="preserve">IGP11</t>
  </si>
  <si>
    <t xml:space="preserve">GP12</t>
  </si>
  <si>
    <t xml:space="preserve">IGP12</t>
  </si>
  <si>
    <t xml:space="preserve">GP13</t>
  </si>
  <si>
    <t xml:space="preserve">IGP13</t>
  </si>
  <si>
    <t xml:space="preserve">GP14</t>
  </si>
  <si>
    <t xml:space="preserve">IGP14</t>
  </si>
  <si>
    <t xml:space="preserve">GP15</t>
  </si>
  <si>
    <t xml:space="preserve">IGP15</t>
  </si>
  <si>
    <t xml:space="preserve">GP16</t>
  </si>
  <si>
    <t xml:space="preserve">IGP16</t>
  </si>
  <si>
    <t xml:space="preserve">GP17</t>
  </si>
  <si>
    <t xml:space="preserve">IGP17</t>
  </si>
  <si>
    <t xml:space="preserve">GP18</t>
  </si>
  <si>
    <t xml:space="preserve">IGP18</t>
  </si>
  <si>
    <t xml:space="preserve">GP19</t>
  </si>
  <si>
    <t xml:space="preserve">IGP19</t>
  </si>
  <si>
    <t xml:space="preserve">GP20</t>
  </si>
  <si>
    <t xml:space="preserve">IGP20</t>
  </si>
  <si>
    <t xml:space="preserve">GP21</t>
  </si>
  <si>
    <t xml:space="preserve">IGP21</t>
  </si>
  <si>
    <t xml:space="preserve">GP22</t>
  </si>
  <si>
    <t xml:space="preserve">IGP22</t>
  </si>
  <si>
    <t xml:space="preserve">GP23</t>
  </si>
  <si>
    <t xml:space="preserve">IGP23</t>
  </si>
  <si>
    <t xml:space="preserve">GP24</t>
  </si>
  <si>
    <t xml:space="preserve">IGP24</t>
  </si>
  <si>
    <t xml:space="preserve">FGS/(FG+FGS)</t>
  </si>
  <si>
    <t xml:space="preserve">IGP25</t>
  </si>
  <si>
    <t xml:space="preserve">FBGS/(FBG+FBGS)</t>
  </si>
  <si>
    <t xml:space="preserve">IGP26</t>
  </si>
  <si>
    <t xml:space="preserve">FGS/(F+FG+FGS)</t>
  </si>
  <si>
    <t xml:space="preserve">IGP27</t>
  </si>
  <si>
    <t xml:space="preserve">FBGS/(FB+FBG+FBGS)</t>
  </si>
  <si>
    <t xml:space="preserve">IGP28</t>
  </si>
  <si>
    <t xml:space="preserve">FG1S1/(FG1+FG1S1)</t>
  </si>
  <si>
    <t xml:space="preserve">IGP29</t>
  </si>
  <si>
    <t xml:space="preserve">FG2S1/(FG2+FG2S1+FG2S2)</t>
  </si>
  <si>
    <t xml:space="preserve">IGP30</t>
  </si>
  <si>
    <t xml:space="preserve">FG2S2/(FG2+FG2S1+FG2S2)</t>
  </si>
  <si>
    <t xml:space="preserve">IGP31</t>
  </si>
  <si>
    <t xml:space="preserve">FBG2S1/(FBG2+FBG2S1+FBG2S2)</t>
  </si>
  <si>
    <t xml:space="preserve">IGP32</t>
  </si>
  <si>
    <t xml:space="preserve">FBG2S2/(FBG2+FBG2S1+FBG2S2)</t>
  </si>
  <si>
    <t xml:space="preserve">IGP33</t>
  </si>
  <si>
    <r>
      <rPr>
        <sz val="9"/>
        <color rgb="FFFF0000"/>
        <rFont val="Arial"/>
        <family val="2"/>
      </rPr>
      <t xml:space="preserve">F</t>
    </r>
    <r>
      <rPr>
        <vertAlign val="superscript"/>
        <sz val="9"/>
        <color rgb="FFFF0000"/>
        <rFont val="Arial"/>
        <family val="2"/>
      </rPr>
      <t xml:space="preserve">total</t>
    </r>
    <r>
      <rPr>
        <sz val="9"/>
        <color rgb="FFFF0000"/>
        <rFont val="Arial"/>
        <family val="2"/>
      </rPr>
      <t xml:space="preserve">S1/F</t>
    </r>
    <r>
      <rPr>
        <vertAlign val="superscript"/>
        <sz val="9"/>
        <color rgb="FFFF0000"/>
        <rFont val="Arial"/>
        <family val="2"/>
      </rPr>
      <t xml:space="preserve">total</t>
    </r>
    <r>
      <rPr>
        <sz val="9"/>
        <color rgb="FFFF0000"/>
        <rFont val="Arial"/>
        <family val="2"/>
      </rPr>
      <t xml:space="preserve">S2</t>
    </r>
  </si>
  <si>
    <t xml:space="preserve">IGP34</t>
  </si>
  <si>
    <t xml:space="preserve">FS1/FS2</t>
  </si>
  <si>
    <t xml:space="preserve">IGP35</t>
  </si>
  <si>
    <t xml:space="preserve">FBS1/FBS2</t>
  </si>
  <si>
    <t xml:space="preserve">IGP36</t>
  </si>
  <si>
    <r>
      <rPr>
        <sz val="9"/>
        <color rgb="FF008000"/>
        <rFont val="Arial"/>
        <family val="2"/>
      </rPr>
      <t xml:space="preserve">FBS</t>
    </r>
    <r>
      <rPr>
        <vertAlign val="superscript"/>
        <sz val="9"/>
        <color rgb="FF008000"/>
        <rFont val="Arial"/>
        <family val="2"/>
      </rPr>
      <t xml:space="preserve">total</t>
    </r>
    <r>
      <rPr>
        <sz val="9"/>
        <color rgb="FF008000"/>
        <rFont val="Arial"/>
        <family val="2"/>
      </rPr>
      <t xml:space="preserve">/FS</t>
    </r>
    <r>
      <rPr>
        <vertAlign val="superscript"/>
        <sz val="9"/>
        <color rgb="FF008000"/>
        <rFont val="Arial"/>
        <family val="2"/>
      </rPr>
      <t xml:space="preserve">total</t>
    </r>
  </si>
  <si>
    <t xml:space="preserve">IGP37</t>
  </si>
  <si>
    <t xml:space="preserve">FBS1/FS1</t>
  </si>
  <si>
    <t xml:space="preserve">IGP38</t>
  </si>
  <si>
    <t xml:space="preserve">FBS1/(FS1+FBS1)</t>
  </si>
  <si>
    <t xml:space="preserve">IGP39</t>
  </si>
  <si>
    <t xml:space="preserve">FBS2/FS2</t>
  </si>
  <si>
    <t xml:space="preserve">IGP40</t>
  </si>
  <si>
    <t xml:space="preserve">FBS2/(FS2+FBS2)</t>
  </si>
  <si>
    <t xml:space="preserve">IGP41</t>
  </si>
  <si>
    <r>
      <rPr>
        <sz val="9"/>
        <rFont val="Arial"/>
        <family val="2"/>
      </rPr>
      <t xml:space="preserve">GP1</t>
    </r>
    <r>
      <rPr>
        <vertAlign val="superscript"/>
        <sz val="9"/>
        <rFont val="Arial"/>
        <family val="2"/>
      </rPr>
      <t xml:space="preserve">n</t>
    </r>
  </si>
  <si>
    <t xml:space="preserve">IGP42</t>
  </si>
  <si>
    <r>
      <rPr>
        <sz val="9"/>
        <rFont val="Arial"/>
        <family val="2"/>
      </rPr>
      <t xml:space="preserve">GP2</t>
    </r>
    <r>
      <rPr>
        <vertAlign val="superscript"/>
        <sz val="9"/>
        <rFont val="Arial"/>
        <family val="2"/>
      </rPr>
      <t xml:space="preserve">n</t>
    </r>
  </si>
  <si>
    <t xml:space="preserve">IGP43</t>
  </si>
  <si>
    <r>
      <rPr>
        <sz val="9"/>
        <rFont val="Arial"/>
        <family val="2"/>
      </rPr>
      <t xml:space="preserve">GP4</t>
    </r>
    <r>
      <rPr>
        <vertAlign val="superscript"/>
        <sz val="9"/>
        <rFont val="Arial"/>
        <family val="2"/>
      </rPr>
      <t xml:space="preserve">n</t>
    </r>
  </si>
  <si>
    <t xml:space="preserve">IGP44</t>
  </si>
  <si>
    <r>
      <rPr>
        <sz val="9"/>
        <rFont val="Arial"/>
        <family val="2"/>
      </rPr>
      <t xml:space="preserve">GP5</t>
    </r>
    <r>
      <rPr>
        <vertAlign val="superscript"/>
        <sz val="9"/>
        <rFont val="Arial"/>
        <family val="2"/>
      </rPr>
      <t xml:space="preserve">n</t>
    </r>
  </si>
  <si>
    <t xml:space="preserve">IGP45</t>
  </si>
  <si>
    <r>
      <rPr>
        <sz val="9"/>
        <rFont val="Arial"/>
        <family val="2"/>
      </rPr>
      <t xml:space="preserve">GP6</t>
    </r>
    <r>
      <rPr>
        <vertAlign val="superscript"/>
        <sz val="9"/>
        <rFont val="Arial"/>
        <family val="2"/>
      </rPr>
      <t xml:space="preserve">n</t>
    </r>
  </si>
  <si>
    <t xml:space="preserve">IGP46</t>
  </si>
  <si>
    <r>
      <rPr>
        <sz val="9"/>
        <rFont val="Arial"/>
        <family val="2"/>
      </rPr>
      <t xml:space="preserve">GP7</t>
    </r>
    <r>
      <rPr>
        <vertAlign val="superscript"/>
        <sz val="9"/>
        <rFont val="Arial"/>
        <family val="2"/>
      </rPr>
      <t xml:space="preserve">n</t>
    </r>
  </si>
  <si>
    <t xml:space="preserve">IGP47</t>
  </si>
  <si>
    <r>
      <rPr>
        <sz val="9"/>
        <rFont val="Arial"/>
        <family val="2"/>
      </rPr>
      <t xml:space="preserve">GP8</t>
    </r>
    <r>
      <rPr>
        <vertAlign val="superscript"/>
        <sz val="9"/>
        <rFont val="Arial"/>
        <family val="2"/>
      </rPr>
      <t xml:space="preserve">n</t>
    </r>
  </si>
  <si>
    <t xml:space="preserve">IGP48</t>
  </si>
  <si>
    <r>
      <rPr>
        <sz val="9"/>
        <rFont val="Arial"/>
        <family val="2"/>
      </rPr>
      <t xml:space="preserve">GP9</t>
    </r>
    <r>
      <rPr>
        <vertAlign val="superscript"/>
        <sz val="9"/>
        <rFont val="Arial"/>
        <family val="2"/>
      </rPr>
      <t xml:space="preserve">n</t>
    </r>
  </si>
  <si>
    <t xml:space="preserve">IGP49</t>
  </si>
  <si>
    <r>
      <rPr>
        <sz val="9"/>
        <rFont val="Arial"/>
        <family val="2"/>
      </rPr>
      <t xml:space="preserve">GP10</t>
    </r>
    <r>
      <rPr>
        <vertAlign val="superscript"/>
        <sz val="9"/>
        <rFont val="Arial"/>
        <family val="2"/>
      </rPr>
      <t xml:space="preserve">n</t>
    </r>
  </si>
  <si>
    <t xml:space="preserve">IGP50</t>
  </si>
  <si>
    <r>
      <rPr>
        <sz val="9"/>
        <rFont val="Arial"/>
        <family val="2"/>
      </rPr>
      <t xml:space="preserve">GP11</t>
    </r>
    <r>
      <rPr>
        <vertAlign val="superscript"/>
        <sz val="9"/>
        <rFont val="Arial"/>
        <family val="2"/>
      </rPr>
      <t xml:space="preserve">n</t>
    </r>
  </si>
  <si>
    <t xml:space="preserve">IGP51</t>
  </si>
  <si>
    <r>
      <rPr>
        <sz val="9"/>
        <rFont val="Arial"/>
        <family val="2"/>
      </rPr>
      <t xml:space="preserve">GP12</t>
    </r>
    <r>
      <rPr>
        <vertAlign val="superscript"/>
        <sz val="9"/>
        <rFont val="Arial"/>
        <family val="2"/>
      </rPr>
      <t xml:space="preserve">n</t>
    </r>
  </si>
  <si>
    <t xml:space="preserve">IGP52</t>
  </si>
  <si>
    <r>
      <rPr>
        <sz val="9"/>
        <rFont val="Arial"/>
        <family val="2"/>
      </rPr>
      <t xml:space="preserve">GP13</t>
    </r>
    <r>
      <rPr>
        <vertAlign val="superscript"/>
        <sz val="9"/>
        <rFont val="Arial"/>
        <family val="2"/>
      </rPr>
      <t xml:space="preserve">n</t>
    </r>
  </si>
  <si>
    <t xml:space="preserve">IGP53</t>
  </si>
  <si>
    <r>
      <rPr>
        <sz val="9"/>
        <rFont val="Arial"/>
        <family val="2"/>
      </rPr>
      <t xml:space="preserve">GP14</t>
    </r>
    <r>
      <rPr>
        <vertAlign val="superscript"/>
        <sz val="9"/>
        <rFont val="Arial"/>
        <family val="2"/>
      </rPr>
      <t xml:space="preserve">n</t>
    </r>
  </si>
  <si>
    <t xml:space="preserve">IGP54</t>
  </si>
  <si>
    <r>
      <rPr>
        <sz val="9"/>
        <rFont val="Arial"/>
        <family val="2"/>
      </rPr>
      <t xml:space="preserve">GP15</t>
    </r>
    <r>
      <rPr>
        <vertAlign val="superscript"/>
        <sz val="9"/>
        <rFont val="Arial"/>
        <family val="2"/>
      </rPr>
      <t xml:space="preserve">n</t>
    </r>
  </si>
  <si>
    <t xml:space="preserve">IGP55</t>
  </si>
  <si>
    <r>
      <rPr>
        <sz val="9"/>
        <color rgb="FFFF0000"/>
        <rFont val="Arial"/>
        <family val="2"/>
      </rPr>
      <t xml:space="preserve">G0</t>
    </r>
    <r>
      <rPr>
        <vertAlign val="superscript"/>
        <sz val="9"/>
        <color rgb="FFFF0000"/>
        <rFont val="Arial"/>
        <family val="2"/>
      </rPr>
      <t xml:space="preserve">n</t>
    </r>
  </si>
  <si>
    <t xml:space="preserve">IGP56</t>
  </si>
  <si>
    <r>
      <rPr>
        <sz val="9"/>
        <color rgb="FFFF0000"/>
        <rFont val="Arial"/>
        <family val="2"/>
      </rPr>
      <t xml:space="preserve">G1</t>
    </r>
    <r>
      <rPr>
        <vertAlign val="superscript"/>
        <sz val="9"/>
        <color rgb="FFFF0000"/>
        <rFont val="Arial"/>
        <family val="2"/>
      </rPr>
      <t xml:space="preserve">n</t>
    </r>
  </si>
  <si>
    <t xml:space="preserve">IGP57</t>
  </si>
  <si>
    <r>
      <rPr>
        <sz val="9"/>
        <color rgb="FFFF0000"/>
        <rFont val="Arial"/>
        <family val="2"/>
      </rPr>
      <t xml:space="preserve">G2</t>
    </r>
    <r>
      <rPr>
        <vertAlign val="superscript"/>
        <sz val="9"/>
        <color rgb="FFFF0000"/>
        <rFont val="Arial"/>
        <family val="2"/>
      </rPr>
      <t xml:space="preserve">n</t>
    </r>
  </si>
  <si>
    <t xml:space="preserve">IGP58</t>
  </si>
  <si>
    <r>
      <rPr>
        <sz val="9"/>
        <color rgb="FF000080"/>
        <rFont val="Arial"/>
        <family val="2"/>
      </rPr>
      <t xml:space="preserve">F</t>
    </r>
    <r>
      <rPr>
        <vertAlign val="superscript"/>
        <sz val="9"/>
        <color rgb="FF000080"/>
        <rFont val="Arial"/>
        <family val="2"/>
      </rPr>
      <t xml:space="preserve">n total</t>
    </r>
  </si>
  <si>
    <t xml:space="preserve">IGP59</t>
  </si>
  <si>
    <r>
      <rPr>
        <sz val="9"/>
        <color rgb="FF000080"/>
        <rFont val="Arial"/>
        <family val="2"/>
      </rPr>
      <t xml:space="preserve">FG0</t>
    </r>
    <r>
      <rPr>
        <vertAlign val="superscript"/>
        <sz val="9"/>
        <color rgb="FF000080"/>
        <rFont val="Arial"/>
        <family val="2"/>
      </rPr>
      <t xml:space="preserve">n total</t>
    </r>
    <r>
      <rPr>
        <sz val="9"/>
        <color rgb="FF000080"/>
        <rFont val="Arial"/>
        <family val="2"/>
      </rPr>
      <t xml:space="preserve">/G0</t>
    </r>
    <r>
      <rPr>
        <vertAlign val="superscript"/>
        <sz val="9"/>
        <color rgb="FF000080"/>
        <rFont val="Arial"/>
        <family val="2"/>
      </rPr>
      <t xml:space="preserve">n</t>
    </r>
  </si>
  <si>
    <t xml:space="preserve">IGP60</t>
  </si>
  <si>
    <r>
      <rPr>
        <sz val="9"/>
        <color rgb="FF000080"/>
        <rFont val="Arial"/>
        <family val="2"/>
      </rPr>
      <t xml:space="preserve">FG1</t>
    </r>
    <r>
      <rPr>
        <vertAlign val="superscript"/>
        <sz val="9"/>
        <color rgb="FF000080"/>
        <rFont val="Arial"/>
        <family val="2"/>
      </rPr>
      <t xml:space="preserve">n total</t>
    </r>
    <r>
      <rPr>
        <sz val="9"/>
        <color rgb="FF000080"/>
        <rFont val="Arial"/>
        <family val="2"/>
      </rPr>
      <t xml:space="preserve">/G1</t>
    </r>
    <r>
      <rPr>
        <vertAlign val="superscript"/>
        <sz val="9"/>
        <color rgb="FF000080"/>
        <rFont val="Arial"/>
        <family val="2"/>
      </rPr>
      <t xml:space="preserve">n</t>
    </r>
  </si>
  <si>
    <t xml:space="preserve">IGP61</t>
  </si>
  <si>
    <r>
      <rPr>
        <sz val="9"/>
        <color rgb="FF000080"/>
        <rFont val="Arial"/>
        <family val="2"/>
      </rPr>
      <t xml:space="preserve">FG2</t>
    </r>
    <r>
      <rPr>
        <vertAlign val="superscript"/>
        <sz val="9"/>
        <color rgb="FF000080"/>
        <rFont val="Arial"/>
        <family val="2"/>
      </rPr>
      <t xml:space="preserve">n total </t>
    </r>
    <r>
      <rPr>
        <sz val="9"/>
        <color rgb="FF000080"/>
        <rFont val="Arial"/>
        <family val="2"/>
      </rPr>
      <t xml:space="preserve">/G2</t>
    </r>
    <r>
      <rPr>
        <vertAlign val="superscript"/>
        <sz val="9"/>
        <color rgb="FF000080"/>
        <rFont val="Arial"/>
        <family val="2"/>
      </rPr>
      <t xml:space="preserve">n</t>
    </r>
  </si>
  <si>
    <t xml:space="preserve">IGP62</t>
  </si>
  <si>
    <r>
      <rPr>
        <sz val="9"/>
        <color rgb="FF008000"/>
        <rFont val="Arial"/>
        <family val="2"/>
      </rPr>
      <t xml:space="preserve">F</t>
    </r>
    <r>
      <rPr>
        <vertAlign val="superscript"/>
        <sz val="9"/>
        <color rgb="FF008000"/>
        <rFont val="Arial"/>
        <family val="2"/>
      </rPr>
      <t xml:space="preserve">n</t>
    </r>
  </si>
  <si>
    <t xml:space="preserve">IGP63</t>
  </si>
  <si>
    <r>
      <rPr>
        <sz val="9"/>
        <color rgb="FF008000"/>
        <rFont val="Arial"/>
        <family val="2"/>
      </rPr>
      <t xml:space="preserve">FG0</t>
    </r>
    <r>
      <rPr>
        <vertAlign val="superscript"/>
        <sz val="9"/>
        <color rgb="FF008000"/>
        <rFont val="Arial"/>
        <family val="2"/>
      </rPr>
      <t xml:space="preserve">n</t>
    </r>
    <r>
      <rPr>
        <sz val="9"/>
        <color rgb="FF008000"/>
        <rFont val="Arial"/>
        <family val="2"/>
      </rPr>
      <t xml:space="preserve">/G0</t>
    </r>
    <r>
      <rPr>
        <vertAlign val="superscript"/>
        <sz val="9"/>
        <color rgb="FF008000"/>
        <rFont val="Arial"/>
        <family val="2"/>
      </rPr>
      <t xml:space="preserve">n</t>
    </r>
  </si>
  <si>
    <t xml:space="preserve">IGP64</t>
  </si>
  <si>
    <r>
      <rPr>
        <sz val="9"/>
        <color rgb="FF008000"/>
        <rFont val="Arial"/>
        <family val="2"/>
      </rPr>
      <t xml:space="preserve">FG1</t>
    </r>
    <r>
      <rPr>
        <vertAlign val="superscript"/>
        <sz val="9"/>
        <color rgb="FF008000"/>
        <rFont val="Arial"/>
        <family val="2"/>
      </rPr>
      <t xml:space="preserve">n</t>
    </r>
    <r>
      <rPr>
        <sz val="9"/>
        <color rgb="FF008000"/>
        <rFont val="Arial"/>
        <family val="2"/>
      </rPr>
      <t xml:space="preserve">/G1</t>
    </r>
    <r>
      <rPr>
        <vertAlign val="superscript"/>
        <sz val="9"/>
        <color rgb="FF008000"/>
        <rFont val="Arial"/>
        <family val="2"/>
      </rPr>
      <t xml:space="preserve">n</t>
    </r>
  </si>
  <si>
    <t xml:space="preserve">IGP65</t>
  </si>
  <si>
    <r>
      <rPr>
        <sz val="9"/>
        <color rgb="FF008000"/>
        <rFont val="Arial"/>
        <family val="2"/>
      </rPr>
      <t xml:space="preserve">FG2</t>
    </r>
    <r>
      <rPr>
        <vertAlign val="superscript"/>
        <sz val="9"/>
        <color rgb="FF008000"/>
        <rFont val="Arial"/>
        <family val="2"/>
      </rPr>
      <t xml:space="preserve">n</t>
    </r>
    <r>
      <rPr>
        <sz val="9"/>
        <color rgb="FF008000"/>
        <rFont val="Arial"/>
        <family val="2"/>
      </rPr>
      <t xml:space="preserve">/G2</t>
    </r>
    <r>
      <rPr>
        <vertAlign val="superscript"/>
        <sz val="9"/>
        <color rgb="FF008000"/>
        <rFont val="Arial"/>
        <family val="2"/>
      </rPr>
      <t xml:space="preserve">n</t>
    </r>
  </si>
  <si>
    <t xml:space="preserve">IGP66</t>
  </si>
  <si>
    <r>
      <rPr>
        <sz val="9"/>
        <color rgb="FFFF0000"/>
        <rFont val="Arial"/>
        <family val="2"/>
      </rPr>
      <t xml:space="preserve">FB</t>
    </r>
    <r>
      <rPr>
        <vertAlign val="superscript"/>
        <sz val="9"/>
        <color rgb="FFFF0000"/>
        <rFont val="Arial"/>
        <family val="2"/>
      </rPr>
      <t xml:space="preserve">n</t>
    </r>
  </si>
  <si>
    <t xml:space="preserve">IGP67</t>
  </si>
  <si>
    <r>
      <rPr>
        <sz val="9"/>
        <color rgb="FFFF0000"/>
        <rFont val="Arial"/>
        <family val="2"/>
      </rPr>
      <t xml:space="preserve">FBG0</t>
    </r>
    <r>
      <rPr>
        <vertAlign val="superscript"/>
        <sz val="9"/>
        <color rgb="FFFF0000"/>
        <rFont val="Arial"/>
        <family val="2"/>
      </rPr>
      <t xml:space="preserve">n</t>
    </r>
    <r>
      <rPr>
        <sz val="9"/>
        <color rgb="FFFF0000"/>
        <rFont val="Arial"/>
        <family val="2"/>
      </rPr>
      <t xml:space="preserve">/G0</t>
    </r>
    <r>
      <rPr>
        <vertAlign val="superscript"/>
        <sz val="9"/>
        <color rgb="FFFF0000"/>
        <rFont val="Arial"/>
        <family val="2"/>
      </rPr>
      <t xml:space="preserve">n</t>
    </r>
  </si>
  <si>
    <t xml:space="preserve">IGP68</t>
  </si>
  <si>
    <r>
      <rPr>
        <sz val="9"/>
        <color rgb="FFFF0000"/>
        <rFont val="Arial"/>
        <family val="2"/>
      </rPr>
      <t xml:space="preserve">FBG1</t>
    </r>
    <r>
      <rPr>
        <vertAlign val="superscript"/>
        <sz val="9"/>
        <color rgb="FFFF0000"/>
        <rFont val="Arial"/>
        <family val="2"/>
      </rPr>
      <t xml:space="preserve">n</t>
    </r>
    <r>
      <rPr>
        <sz val="9"/>
        <color rgb="FFFF0000"/>
        <rFont val="Arial"/>
        <family val="2"/>
      </rPr>
      <t xml:space="preserve">/G1</t>
    </r>
    <r>
      <rPr>
        <vertAlign val="superscript"/>
        <sz val="9"/>
        <color rgb="FFFF0000"/>
        <rFont val="Arial"/>
        <family val="2"/>
      </rPr>
      <t xml:space="preserve">n</t>
    </r>
  </si>
  <si>
    <t xml:space="preserve">IGP69</t>
  </si>
  <si>
    <r>
      <rPr>
        <sz val="9"/>
        <color rgb="FFFF0000"/>
        <rFont val="Arial"/>
        <family val="2"/>
      </rPr>
      <t xml:space="preserve">FBG2</t>
    </r>
    <r>
      <rPr>
        <vertAlign val="superscript"/>
        <sz val="9"/>
        <color rgb="FFFF0000"/>
        <rFont val="Arial"/>
        <family val="2"/>
      </rPr>
      <t xml:space="preserve">n</t>
    </r>
    <r>
      <rPr>
        <sz val="9"/>
        <color rgb="FFFF0000"/>
        <rFont val="Arial"/>
        <family val="2"/>
      </rPr>
      <t xml:space="preserve">/G2</t>
    </r>
    <r>
      <rPr>
        <vertAlign val="superscript"/>
        <sz val="9"/>
        <color rgb="FFFF0000"/>
        <rFont val="Arial"/>
        <family val="2"/>
      </rPr>
      <t xml:space="preserve">n</t>
    </r>
  </si>
  <si>
    <t xml:space="preserve">IGP70</t>
  </si>
  <si>
    <r>
      <rPr>
        <sz val="9"/>
        <color rgb="FF800080"/>
        <rFont val="Arial"/>
        <family val="2"/>
      </rPr>
      <t xml:space="preserve">FB</t>
    </r>
    <r>
      <rPr>
        <vertAlign val="superscript"/>
        <sz val="9"/>
        <color rgb="FF800080"/>
        <rFont val="Arial"/>
        <family val="2"/>
      </rPr>
      <t xml:space="preserve">n</t>
    </r>
    <r>
      <rPr>
        <sz val="9"/>
        <color rgb="FF800080"/>
        <rFont val="Arial"/>
        <family val="2"/>
      </rPr>
      <t xml:space="preserve">/F</t>
    </r>
    <r>
      <rPr>
        <vertAlign val="superscript"/>
        <sz val="9"/>
        <color rgb="FF800080"/>
        <rFont val="Arial"/>
        <family val="2"/>
      </rPr>
      <t xml:space="preserve">n  </t>
    </r>
  </si>
  <si>
    <t xml:space="preserve">IGP71</t>
  </si>
  <si>
    <r>
      <rPr>
        <sz val="9"/>
        <color rgb="FF800080"/>
        <rFont val="Arial"/>
        <family val="2"/>
      </rPr>
      <t xml:space="preserve">FB</t>
    </r>
    <r>
      <rPr>
        <vertAlign val="superscript"/>
        <sz val="9"/>
        <color rgb="FF800080"/>
        <rFont val="Arial"/>
        <family val="2"/>
      </rPr>
      <t xml:space="preserve">n</t>
    </r>
    <r>
      <rPr>
        <sz val="9"/>
        <color rgb="FF800080"/>
        <rFont val="Arial"/>
        <family val="2"/>
      </rPr>
      <t xml:space="preserve">/F</t>
    </r>
    <r>
      <rPr>
        <vertAlign val="superscript"/>
        <sz val="9"/>
        <color rgb="FF800080"/>
        <rFont val="Arial"/>
        <family val="2"/>
      </rPr>
      <t xml:space="preserve">n total</t>
    </r>
    <r>
      <rPr>
        <sz val="9"/>
        <color rgb="FF800080"/>
        <rFont val="Arial"/>
        <family val="2"/>
      </rPr>
      <t xml:space="preserve"> </t>
    </r>
  </si>
  <si>
    <t xml:space="preserve">IGP72</t>
  </si>
  <si>
    <r>
      <rPr>
        <sz val="9"/>
        <color rgb="FF800080"/>
        <rFont val="Arial"/>
        <family val="2"/>
      </rPr>
      <t xml:space="preserve">F</t>
    </r>
    <r>
      <rPr>
        <vertAlign val="superscript"/>
        <sz val="9"/>
        <color rgb="FF800080"/>
        <rFont val="Arial"/>
        <family val="2"/>
      </rPr>
      <t xml:space="preserve">n</t>
    </r>
    <r>
      <rPr>
        <sz val="9"/>
        <color rgb="FF800080"/>
        <rFont val="Arial"/>
        <family val="2"/>
      </rPr>
      <t xml:space="preserve">/(B</t>
    </r>
    <r>
      <rPr>
        <vertAlign val="superscript"/>
        <sz val="9"/>
        <color rgb="FF800080"/>
        <rFont val="Arial"/>
        <family val="2"/>
      </rPr>
      <t xml:space="preserve">n</t>
    </r>
    <r>
      <rPr>
        <sz val="9"/>
        <color rgb="FF800080"/>
        <rFont val="Arial"/>
        <family val="2"/>
      </rPr>
      <t xml:space="preserve"> + FB</t>
    </r>
    <r>
      <rPr>
        <vertAlign val="superscript"/>
        <sz val="9"/>
        <color rgb="FF800080"/>
        <rFont val="Arial"/>
        <family val="2"/>
      </rPr>
      <t xml:space="preserve">n</t>
    </r>
    <r>
      <rPr>
        <sz val="9"/>
        <color rgb="FF800080"/>
        <rFont val="Arial"/>
        <family val="2"/>
      </rPr>
      <t xml:space="preserve">)</t>
    </r>
  </si>
  <si>
    <t xml:space="preserve">IGP73</t>
  </si>
  <si>
    <r>
      <rPr>
        <sz val="9"/>
        <color rgb="FF800080"/>
        <rFont val="Arial"/>
        <family val="2"/>
      </rPr>
      <t xml:space="preserve">B</t>
    </r>
    <r>
      <rPr>
        <vertAlign val="superscript"/>
        <sz val="9"/>
        <color rgb="FF800080"/>
        <rFont val="Arial"/>
        <family val="2"/>
      </rPr>
      <t xml:space="preserve">n</t>
    </r>
    <r>
      <rPr>
        <sz val="9"/>
        <color rgb="FF800080"/>
        <rFont val="Arial"/>
        <family val="2"/>
      </rPr>
      <t xml:space="preserve">/(F</t>
    </r>
    <r>
      <rPr>
        <vertAlign val="superscript"/>
        <sz val="9"/>
        <color rgb="FF800080"/>
        <rFont val="Arial"/>
        <family val="2"/>
      </rPr>
      <t xml:space="preserve">n</t>
    </r>
    <r>
      <rPr>
        <sz val="9"/>
        <color rgb="FF800080"/>
        <rFont val="Arial"/>
        <family val="2"/>
      </rPr>
      <t xml:space="preserve"> + FB</t>
    </r>
    <r>
      <rPr>
        <vertAlign val="superscript"/>
        <sz val="9"/>
        <color rgb="FF800080"/>
        <rFont val="Arial"/>
        <family val="2"/>
      </rPr>
      <t xml:space="preserve">n</t>
    </r>
    <r>
      <rPr>
        <sz val="9"/>
        <color rgb="FF800080"/>
        <rFont val="Arial"/>
        <family val="2"/>
      </rPr>
      <t xml:space="preserve">) </t>
    </r>
  </si>
  <si>
    <t xml:space="preserve">IGP74</t>
  </si>
  <si>
    <r>
      <rPr>
        <sz val="9"/>
        <color rgb="FF00CCFF"/>
        <rFont val="Arial"/>
        <family val="2"/>
      </rPr>
      <t xml:space="preserve">FBG2</t>
    </r>
    <r>
      <rPr>
        <vertAlign val="superscript"/>
        <sz val="9"/>
        <color rgb="FF00CCFF"/>
        <rFont val="Arial"/>
        <family val="2"/>
      </rPr>
      <t xml:space="preserve">n</t>
    </r>
    <r>
      <rPr>
        <sz val="9"/>
        <color rgb="FF00CCFF"/>
        <rFont val="Arial"/>
        <family val="2"/>
      </rPr>
      <t xml:space="preserve">/FG2</t>
    </r>
    <r>
      <rPr>
        <vertAlign val="superscript"/>
        <sz val="9"/>
        <color rgb="FF00CCFF"/>
        <rFont val="Arial"/>
        <family val="2"/>
      </rPr>
      <t xml:space="preserve">n </t>
    </r>
  </si>
  <si>
    <t xml:space="preserve">IGP75</t>
  </si>
  <si>
    <r>
      <rPr>
        <sz val="9"/>
        <color rgb="FF00CCFF"/>
        <rFont val="Arial"/>
        <family val="2"/>
      </rPr>
      <t xml:space="preserve">FBG2</t>
    </r>
    <r>
      <rPr>
        <vertAlign val="superscript"/>
        <sz val="9"/>
        <color rgb="FF00CCFF"/>
        <rFont val="Arial"/>
        <family val="2"/>
      </rPr>
      <t xml:space="preserve">n </t>
    </r>
    <r>
      <rPr>
        <sz val="9"/>
        <color rgb="FF00CCFF"/>
        <rFont val="Arial"/>
        <family val="2"/>
      </rPr>
      <t xml:space="preserve">/(FG2</t>
    </r>
    <r>
      <rPr>
        <vertAlign val="superscript"/>
        <sz val="9"/>
        <color rgb="FF00CCFF"/>
        <rFont val="Arial"/>
        <family val="2"/>
      </rPr>
      <t xml:space="preserve">n</t>
    </r>
    <r>
      <rPr>
        <sz val="9"/>
        <color rgb="FF00CCFF"/>
        <rFont val="Arial"/>
        <family val="2"/>
      </rPr>
      <t xml:space="preserve"> + FBG2</t>
    </r>
    <r>
      <rPr>
        <vertAlign val="superscript"/>
        <sz val="9"/>
        <color rgb="FF00CCFF"/>
        <rFont val="Arial"/>
        <family val="2"/>
      </rPr>
      <t xml:space="preserve">n</t>
    </r>
    <r>
      <rPr>
        <sz val="9"/>
        <color rgb="FF00CCFF"/>
        <rFont val="Arial"/>
        <family val="2"/>
      </rPr>
      <t xml:space="preserve"> )</t>
    </r>
  </si>
  <si>
    <t xml:space="preserve">IGP76</t>
  </si>
  <si>
    <r>
      <rPr>
        <sz val="9"/>
        <color rgb="FF00CCFF"/>
        <rFont val="Arial"/>
        <family val="2"/>
      </rPr>
      <t xml:space="preserve">FG2</t>
    </r>
    <r>
      <rPr>
        <vertAlign val="superscript"/>
        <sz val="9"/>
        <color rgb="FF00CCFF"/>
        <rFont val="Arial"/>
        <family val="2"/>
      </rPr>
      <t xml:space="preserve">n</t>
    </r>
    <r>
      <rPr>
        <sz val="9"/>
        <color rgb="FF00CCFF"/>
        <rFont val="Arial"/>
        <family val="2"/>
      </rPr>
      <t xml:space="preserve">/(BG2</t>
    </r>
    <r>
      <rPr>
        <vertAlign val="superscript"/>
        <sz val="9"/>
        <color rgb="FF00CCFF"/>
        <rFont val="Arial"/>
        <family val="2"/>
      </rPr>
      <t xml:space="preserve">n</t>
    </r>
    <r>
      <rPr>
        <sz val="9"/>
        <color rgb="FF00CCFF"/>
        <rFont val="Arial"/>
        <family val="2"/>
      </rPr>
      <t xml:space="preserve"> + FBG2</t>
    </r>
    <r>
      <rPr>
        <vertAlign val="superscript"/>
        <sz val="9"/>
        <color rgb="FF00CCFF"/>
        <rFont val="Arial"/>
        <family val="2"/>
      </rPr>
      <t xml:space="preserve">n</t>
    </r>
    <r>
      <rPr>
        <sz val="9"/>
        <color rgb="FF00CCFF"/>
        <rFont val="Arial"/>
        <family val="2"/>
      </rPr>
      <t xml:space="preserve">)</t>
    </r>
  </si>
  <si>
    <t xml:space="preserve">IGP77</t>
  </si>
  <si>
    <r>
      <rPr>
        <sz val="9"/>
        <color rgb="FF00CCFF"/>
        <rFont val="Arial"/>
        <family val="2"/>
      </rPr>
      <t xml:space="preserve">BG2</t>
    </r>
    <r>
      <rPr>
        <vertAlign val="superscript"/>
        <sz val="9"/>
        <color rgb="FF00CCFF"/>
        <rFont val="Arial"/>
        <family val="2"/>
      </rPr>
      <t xml:space="preserve">n</t>
    </r>
    <r>
      <rPr>
        <sz val="9"/>
        <color rgb="FF00CCFF"/>
        <rFont val="Arial"/>
        <family val="2"/>
      </rPr>
      <t xml:space="preserve">/(FG2</t>
    </r>
    <r>
      <rPr>
        <vertAlign val="superscript"/>
        <sz val="9"/>
        <color rgb="FF00CCFF"/>
        <rFont val="Arial"/>
        <family val="2"/>
      </rPr>
      <t xml:space="preserve">n</t>
    </r>
    <r>
      <rPr>
        <sz val="9"/>
        <color rgb="FF00CCFF"/>
        <rFont val="Arial"/>
        <family val="2"/>
      </rPr>
      <t xml:space="preserve"> + FBG2</t>
    </r>
    <r>
      <rPr>
        <vertAlign val="superscript"/>
        <sz val="9"/>
        <color rgb="FF00CCFF"/>
        <rFont val="Arial"/>
        <family val="2"/>
      </rPr>
      <t xml:space="preserve">n</t>
    </r>
    <r>
      <rPr>
        <sz val="9"/>
        <color rgb="FF00CCFF"/>
        <rFont val="Arial"/>
        <family val="2"/>
      </rPr>
      <t xml:space="preserve">) 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0"/>
    <numFmt numFmtId="167" formatCode="0.00E+00"/>
  </numFmts>
  <fonts count="24">
    <font>
      <sz val="11"/>
      <color rgb="FF000000"/>
      <name val="Calibri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1"/>
      <color rgb="FF000000"/>
      <name val="Calibri"/>
      <family val="2"/>
    </font>
    <font>
      <sz val="9"/>
      <color rgb="FF000000"/>
      <name val="Arial"/>
      <family val="2"/>
    </font>
    <font>
      <vertAlign val="superscript"/>
      <sz val="9"/>
      <color rgb="FF000000"/>
      <name val="Times New Roman"/>
      <family val="1"/>
    </font>
    <font>
      <vertAlign val="superscript"/>
      <sz val="9"/>
      <color rgb="FF000000"/>
      <name val="Arial"/>
      <family val="2"/>
    </font>
    <font>
      <b val="true"/>
      <sz val="9"/>
      <color rgb="FF000000"/>
      <name val="Arial"/>
      <family val="2"/>
    </font>
    <font>
      <b val="true"/>
      <vertAlign val="superscript"/>
      <sz val="9"/>
      <color rgb="FF000000"/>
      <name val="Arial"/>
      <family val="2"/>
    </font>
    <font>
      <b val="true"/>
      <sz val="9"/>
      <name val="Arial"/>
      <family val="2"/>
    </font>
    <font>
      <sz val="9"/>
      <name val="Arial"/>
      <family val="2"/>
    </font>
    <font>
      <sz val="9"/>
      <color rgb="FF000080"/>
      <name val="Arial"/>
      <family val="2"/>
    </font>
    <font>
      <sz val="9"/>
      <color rgb="FFFF0000"/>
      <name val="Arial"/>
      <family val="2"/>
    </font>
    <font>
      <vertAlign val="superscript"/>
      <sz val="9"/>
      <color rgb="FFFF0000"/>
      <name val="Arial"/>
      <family val="2"/>
    </font>
    <font>
      <sz val="9"/>
      <color rgb="FF008000"/>
      <name val="Arial"/>
      <family val="2"/>
    </font>
    <font>
      <vertAlign val="superscript"/>
      <sz val="9"/>
      <color rgb="FF008000"/>
      <name val="Arial"/>
      <family val="2"/>
    </font>
    <font>
      <vertAlign val="superscript"/>
      <sz val="9"/>
      <name val="Arial"/>
      <family val="2"/>
    </font>
    <font>
      <vertAlign val="superscript"/>
      <sz val="9"/>
      <color rgb="FF000080"/>
      <name val="Arial"/>
      <family val="2"/>
    </font>
    <font>
      <sz val="9"/>
      <color rgb="FF800080"/>
      <name val="Arial"/>
      <family val="2"/>
    </font>
    <font>
      <vertAlign val="superscript"/>
      <sz val="9"/>
      <color rgb="FF800080"/>
      <name val="Arial"/>
      <family val="2"/>
    </font>
    <font>
      <sz val="9"/>
      <color rgb="FF00CCFF"/>
      <name val="Arial"/>
      <family val="2"/>
    </font>
    <font>
      <vertAlign val="superscript"/>
      <sz val="9"/>
      <color rgb="FF00CCFF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2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9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9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1" xfId="2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0" xfId="2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3" xfId="2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2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4" fillId="0" borderId="0" xfId="2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6" fillId="0" borderId="0" xfId="2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4" fillId="0" borderId="1" xfId="2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0" fillId="0" borderId="0" xfId="2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0" fillId="0" borderId="0" xfId="21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2" fillId="0" borderId="0" xfId="2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0" xfId="21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2" fillId="0" borderId="3" xfId="21" applyFont="true" applyBorder="true" applyAlignment="true" applyProtection="false">
      <alignment horizontal="left" vertical="center" textRotation="0" wrapText="tru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3" xfId="20"/>
    <cellStyle name="Normal_AllCohorts_IgG_June032011 2" xfId="21"/>
  </cellStyles>
  <dxfs count="1">
    <dxf>
      <font>
        <name val="Calibri"/>
        <charset val="238"/>
        <family val="2"/>
        <b val="1"/>
        <i val="0"/>
        <color rgb="FF000000"/>
        <sz val="11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M8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2" zeroHeight="false" outlineLevelRow="0" outlineLevelCol="0"/>
  <cols>
    <col collapsed="false" customWidth="true" hidden="false" outlineLevel="0" max="1" min="1" style="1" width="11.85"/>
    <col collapsed="false" customWidth="true" hidden="false" outlineLevel="0" max="2" min="2" style="1" width="31.85"/>
    <col collapsed="false" customWidth="true" hidden="false" outlineLevel="0" max="4" min="3" style="2" width="11.85"/>
    <col collapsed="false" customWidth="true" hidden="false" outlineLevel="0" max="5" min="5" style="2" width="1.99"/>
    <col collapsed="false" customWidth="true" hidden="false" outlineLevel="0" max="7" min="6" style="2" width="11.85"/>
    <col collapsed="false" customWidth="true" hidden="false" outlineLevel="0" max="8" min="8" style="2" width="1.99"/>
    <col collapsed="false" customWidth="true" hidden="false" outlineLevel="0" max="9" min="9" style="3" width="11.85"/>
    <col collapsed="false" customWidth="true" hidden="false" outlineLevel="0" max="10" min="10" style="4" width="11.85"/>
    <col collapsed="false" customWidth="true" hidden="false" outlineLevel="0" max="11" min="11" style="4" width="1.99"/>
    <col collapsed="false" customWidth="true" hidden="false" outlineLevel="0" max="12" min="12" style="3" width="11.85"/>
    <col collapsed="false" customWidth="true" hidden="false" outlineLevel="0" max="13" min="13" style="4" width="11.85"/>
    <col collapsed="false" customWidth="false" hidden="false" outlineLevel="0" max="257" min="14" style="1" width="8.85"/>
  </cols>
  <sheetData>
    <row r="2" customFormat="false" ht="12" hidden="false" customHeight="false" outlineLevel="0" collapsed="false">
      <c r="B2" s="1" t="s">
        <v>0</v>
      </c>
    </row>
    <row r="3" customFormat="false" ht="13.5" hidden="false" customHeight="false" outlineLevel="0" collapsed="false">
      <c r="B3" s="5" t="s">
        <v>1</v>
      </c>
    </row>
    <row r="4" customFormat="false" ht="13.5" hidden="false" customHeight="false" outlineLevel="0" collapsed="false">
      <c r="B4" s="6" t="s">
        <v>2</v>
      </c>
    </row>
    <row r="5" customFormat="false" ht="12" hidden="false" customHeight="false" outlineLevel="0" collapsed="false">
      <c r="C5" s="1"/>
      <c r="D5" s="1"/>
      <c r="E5" s="1"/>
      <c r="F5" s="1"/>
      <c r="G5" s="1"/>
      <c r="H5" s="1"/>
      <c r="I5" s="1"/>
      <c r="J5" s="1"/>
      <c r="K5" s="1"/>
      <c r="L5" s="1"/>
      <c r="M5" s="1"/>
    </row>
    <row r="6" s="10" customFormat="true" ht="13.5" hidden="false" customHeight="false" outlineLevel="0" collapsed="false">
      <c r="A6" s="7"/>
      <c r="B6" s="7"/>
      <c r="C6" s="8" t="s">
        <v>3</v>
      </c>
      <c r="D6" s="8"/>
      <c r="E6" s="8"/>
      <c r="F6" s="8" t="s">
        <v>4</v>
      </c>
      <c r="G6" s="8"/>
      <c r="H6" s="8"/>
      <c r="I6" s="9" t="s">
        <v>5</v>
      </c>
      <c r="J6" s="9"/>
      <c r="K6" s="9"/>
      <c r="L6" s="9" t="s">
        <v>6</v>
      </c>
      <c r="M6" s="9"/>
    </row>
    <row r="7" s="10" customFormat="true" ht="12" hidden="false" customHeight="false" outlineLevel="0" collapsed="false">
      <c r="A7" s="11" t="s">
        <v>7</v>
      </c>
      <c r="B7" s="11" t="s">
        <v>8</v>
      </c>
      <c r="C7" s="12" t="s">
        <v>9</v>
      </c>
      <c r="D7" s="12" t="s">
        <v>10</v>
      </c>
      <c r="E7" s="13"/>
      <c r="F7" s="12" t="s">
        <v>9</v>
      </c>
      <c r="G7" s="12" t="s">
        <v>10</v>
      </c>
      <c r="H7" s="13"/>
      <c r="I7" s="14" t="s">
        <v>11</v>
      </c>
      <c r="J7" s="15" t="s">
        <v>12</v>
      </c>
      <c r="K7" s="16"/>
      <c r="L7" s="14" t="s">
        <v>11</v>
      </c>
      <c r="M7" s="15" t="s">
        <v>12</v>
      </c>
    </row>
    <row r="8" customFormat="false" ht="12" hidden="false" customHeight="false" outlineLevel="0" collapsed="false">
      <c r="A8" s="17" t="s">
        <v>13</v>
      </c>
      <c r="B8" s="18" t="s">
        <v>14</v>
      </c>
      <c r="C8" s="19" t="n">
        <v>0.185631067961165</v>
      </c>
      <c r="D8" s="19" t="n">
        <v>0.0818974718050805</v>
      </c>
      <c r="E8" s="19"/>
      <c r="F8" s="19" t="n">
        <v>0.158062827225131</v>
      </c>
      <c r="G8" s="19" t="n">
        <v>0.0723945056825265</v>
      </c>
      <c r="H8" s="19"/>
      <c r="I8" s="20" t="n">
        <v>6.02614725852069</v>
      </c>
      <c r="J8" s="21" t="n">
        <v>0.00155586382194591</v>
      </c>
      <c r="K8" s="21"/>
      <c r="L8" s="20" t="n">
        <v>0.463154621554585</v>
      </c>
      <c r="M8" s="21" t="n">
        <v>0.0015558638219459</v>
      </c>
    </row>
    <row r="9" customFormat="false" ht="12" hidden="false" customHeight="false" outlineLevel="0" collapsed="false">
      <c r="A9" s="22" t="s">
        <v>15</v>
      </c>
      <c r="B9" s="23" t="s">
        <v>16</v>
      </c>
      <c r="C9" s="24" t="n">
        <v>0.742857142857143</v>
      </c>
      <c r="D9" s="24" t="n">
        <v>0.525663892114084</v>
      </c>
      <c r="E9" s="24"/>
      <c r="F9" s="24" t="n">
        <v>0.556927083333333</v>
      </c>
      <c r="G9" s="24" t="n">
        <v>0.383948124353525</v>
      </c>
      <c r="H9" s="24"/>
      <c r="I9" s="25" t="n">
        <v>0.900129846681571</v>
      </c>
      <c r="J9" s="26" t="n">
        <v>0.00604103789550114</v>
      </c>
      <c r="K9" s="26"/>
      <c r="L9" s="25" t="n">
        <v>0.402688313590781</v>
      </c>
      <c r="M9" s="26" t="n">
        <v>0.00604103789550109</v>
      </c>
    </row>
    <row r="10" customFormat="false" ht="12" hidden="false" customHeight="false" outlineLevel="0" collapsed="false">
      <c r="A10" s="22" t="s">
        <v>17</v>
      </c>
      <c r="B10" s="23" t="s">
        <v>18</v>
      </c>
      <c r="C10" s="24" t="n">
        <v>21.8216666666667</v>
      </c>
      <c r="D10" s="24" t="n">
        <v>7.18301065404157</v>
      </c>
      <c r="E10" s="24"/>
      <c r="F10" s="24" t="n">
        <v>18.6955208333333</v>
      </c>
      <c r="G10" s="24" t="n">
        <v>5.91573620150919</v>
      </c>
      <c r="H10" s="24"/>
      <c r="I10" s="25" t="n">
        <v>0.0870684768343378</v>
      </c>
      <c r="J10" s="26" t="n">
        <v>0.000242907675861235</v>
      </c>
      <c r="K10" s="26"/>
      <c r="L10" s="25" t="n">
        <v>0.571466675911051</v>
      </c>
      <c r="M10" s="26" t="n">
        <v>0.000242907675861238</v>
      </c>
    </row>
    <row r="11" customFormat="false" ht="12" hidden="false" customHeight="false" outlineLevel="0" collapsed="false">
      <c r="A11" s="22" t="s">
        <v>19</v>
      </c>
      <c r="B11" s="23" t="s">
        <v>20</v>
      </c>
      <c r="C11" s="24" t="n">
        <v>0.413018867924528</v>
      </c>
      <c r="D11" s="24" t="n">
        <v>0.157257264568791</v>
      </c>
      <c r="E11" s="24"/>
      <c r="F11" s="24" t="n">
        <v>0.42586387434555</v>
      </c>
      <c r="G11" s="24" t="n">
        <v>0.177376086632671</v>
      </c>
      <c r="H11" s="24"/>
      <c r="I11" s="25" t="n">
        <v>-0.231193016436102</v>
      </c>
      <c r="J11" s="26" t="n">
        <v>0.774133146323648</v>
      </c>
      <c r="K11" s="26"/>
      <c r="L11" s="25" t="n">
        <v>-0.0393746820300161</v>
      </c>
      <c r="M11" s="26" t="n">
        <v>0.77413314632365</v>
      </c>
    </row>
    <row r="12" customFormat="false" ht="12" hidden="false" customHeight="false" outlineLevel="0" collapsed="false">
      <c r="A12" s="22" t="s">
        <v>21</v>
      </c>
      <c r="B12" s="23" t="s">
        <v>22</v>
      </c>
      <c r="C12" s="24" t="n">
        <v>5.09084905660377</v>
      </c>
      <c r="D12" s="24" t="n">
        <v>1.71338379650969</v>
      </c>
      <c r="E12" s="24"/>
      <c r="F12" s="24" t="n">
        <v>4.06494791666667</v>
      </c>
      <c r="G12" s="24" t="n">
        <v>1.34597324502782</v>
      </c>
      <c r="H12" s="24"/>
      <c r="I12" s="25" t="n">
        <v>0.512538825038004</v>
      </c>
      <c r="J12" s="26" t="n">
        <v>2.70190698325351E-006</v>
      </c>
      <c r="K12" s="26"/>
      <c r="L12" s="25" t="n">
        <v>0.801422726286265</v>
      </c>
      <c r="M12" s="26" t="n">
        <v>2.70190698325352E-006</v>
      </c>
    </row>
    <row r="13" customFormat="false" ht="12" hidden="false" customHeight="false" outlineLevel="0" collapsed="false">
      <c r="A13" s="22" t="s">
        <v>23</v>
      </c>
      <c r="B13" s="23" t="s">
        <v>24</v>
      </c>
      <c r="C13" s="24" t="n">
        <v>0.50122641509434</v>
      </c>
      <c r="D13" s="24" t="n">
        <v>0.258787292063758</v>
      </c>
      <c r="E13" s="24"/>
      <c r="F13" s="24" t="n">
        <v>0.449312169312169</v>
      </c>
      <c r="G13" s="24" t="n">
        <v>0.242568377966746</v>
      </c>
      <c r="H13" s="24"/>
      <c r="I13" s="25" t="n">
        <v>0.729909260975233</v>
      </c>
      <c r="J13" s="26" t="n">
        <v>0.182466833870413</v>
      </c>
      <c r="K13" s="26"/>
      <c r="L13" s="25" t="n">
        <v>0.181988961528733</v>
      </c>
      <c r="M13" s="26" t="n">
        <v>0.182466833870412</v>
      </c>
    </row>
    <row r="14" customFormat="false" ht="12" hidden="false" customHeight="false" outlineLevel="0" collapsed="false">
      <c r="A14" s="22" t="s">
        <v>25</v>
      </c>
      <c r="B14" s="23" t="s">
        <v>26</v>
      </c>
      <c r="C14" s="24" t="n">
        <v>18.0901869158879</v>
      </c>
      <c r="D14" s="24" t="n">
        <v>2.10606356464323</v>
      </c>
      <c r="E14" s="24"/>
      <c r="F14" s="24" t="n">
        <v>18.6199479166667</v>
      </c>
      <c r="G14" s="24" t="n">
        <v>2.11529694111857</v>
      </c>
      <c r="H14" s="24"/>
      <c r="I14" s="25" t="n">
        <v>-0.149110887135359</v>
      </c>
      <c r="J14" s="26" t="n">
        <v>0.0361455067030878</v>
      </c>
      <c r="K14" s="26"/>
      <c r="L14" s="25" t="n">
        <v>-0.316674089745694</v>
      </c>
      <c r="M14" s="26" t="n">
        <v>0.0361455067030885</v>
      </c>
    </row>
    <row r="15" customFormat="false" ht="12" hidden="false" customHeight="false" outlineLevel="0" collapsed="false">
      <c r="A15" s="22" t="s">
        <v>27</v>
      </c>
      <c r="B15" s="23" t="s">
        <v>28</v>
      </c>
      <c r="C15" s="24" t="n">
        <v>6.6675</v>
      </c>
      <c r="D15" s="24" t="n">
        <v>1.09736568590335</v>
      </c>
      <c r="E15" s="24"/>
      <c r="F15" s="24" t="n">
        <v>8.02755208333333</v>
      </c>
      <c r="G15" s="24" t="n">
        <v>1.06656946146104</v>
      </c>
      <c r="H15" s="24"/>
      <c r="I15" s="25" t="n">
        <v>-1.31061640252537</v>
      </c>
      <c r="J15" s="26" t="n">
        <v>1.07219147766803E-012</v>
      </c>
      <c r="K15" s="26"/>
      <c r="L15" s="25" t="n">
        <v>-1.65013829178565</v>
      </c>
      <c r="M15" s="26" t="n">
        <v>1.07219147766805E-012</v>
      </c>
    </row>
    <row r="16" customFormat="false" ht="12" hidden="false" customHeight="false" outlineLevel="0" collapsed="false">
      <c r="A16" s="22" t="s">
        <v>29</v>
      </c>
      <c r="B16" s="23" t="s">
        <v>30</v>
      </c>
      <c r="C16" s="24" t="n">
        <v>4.58439252336449</v>
      </c>
      <c r="D16" s="24" t="n">
        <v>1.02783723985935</v>
      </c>
      <c r="E16" s="24"/>
      <c r="F16" s="24" t="n">
        <v>4.12720207253886</v>
      </c>
      <c r="G16" s="24" t="n">
        <v>0.926433262120024</v>
      </c>
      <c r="H16" s="24"/>
      <c r="I16" s="25" t="n">
        <v>0.616030135214761</v>
      </c>
      <c r="J16" s="26" t="n">
        <v>0.000117067475704777</v>
      </c>
      <c r="K16" s="26"/>
      <c r="L16" s="25" t="n">
        <v>0.6079017536742</v>
      </c>
      <c r="M16" s="26" t="n">
        <v>0.000117067475704777</v>
      </c>
    </row>
    <row r="17" customFormat="false" ht="12" hidden="false" customHeight="false" outlineLevel="0" collapsed="false">
      <c r="A17" s="22" t="s">
        <v>31</v>
      </c>
      <c r="B17" s="23" t="s">
        <v>32</v>
      </c>
      <c r="C17" s="24" t="n">
        <v>0.717102803738318</v>
      </c>
      <c r="D17" s="24" t="n">
        <v>0.158251110138253</v>
      </c>
      <c r="E17" s="24"/>
      <c r="F17" s="24" t="n">
        <v>0.74151832460733</v>
      </c>
      <c r="G17" s="24" t="n">
        <v>0.175494184726924</v>
      </c>
      <c r="H17" s="24"/>
      <c r="I17" s="25" t="n">
        <v>-1.12618369851666</v>
      </c>
      <c r="J17" s="26" t="n">
        <v>0.17671636863638</v>
      </c>
      <c r="K17" s="26"/>
      <c r="L17" s="25" t="n">
        <v>-0.191047567700047</v>
      </c>
      <c r="M17" s="26" t="n">
        <v>0.176716368636381</v>
      </c>
    </row>
    <row r="18" customFormat="false" ht="12" hidden="false" customHeight="false" outlineLevel="0" collapsed="false">
      <c r="A18" s="22" t="s">
        <v>33</v>
      </c>
      <c r="B18" s="23" t="s">
        <v>34</v>
      </c>
      <c r="C18" s="24" t="n">
        <v>0.963301886792453</v>
      </c>
      <c r="D18" s="24" t="n">
        <v>0.494225168845351</v>
      </c>
      <c r="E18" s="24"/>
      <c r="F18" s="24" t="n">
        <v>0.908994708994709</v>
      </c>
      <c r="G18" s="24" t="n">
        <v>0.446790618024635</v>
      </c>
      <c r="H18" s="24"/>
      <c r="I18" s="25" t="n">
        <v>0.228086288211421</v>
      </c>
      <c r="J18" s="26" t="n">
        <v>0.456922107352437</v>
      </c>
      <c r="K18" s="26"/>
      <c r="L18" s="25" t="n">
        <v>0.105898327894837</v>
      </c>
      <c r="M18" s="26" t="n">
        <v>0.456922107352438</v>
      </c>
    </row>
    <row r="19" customFormat="false" ht="12" hidden="false" customHeight="false" outlineLevel="0" collapsed="false">
      <c r="A19" s="22" t="s">
        <v>35</v>
      </c>
      <c r="B19" s="23" t="s">
        <v>36</v>
      </c>
      <c r="C19" s="24" t="n">
        <v>0.236018518518519</v>
      </c>
      <c r="D19" s="24" t="n">
        <v>0.0738897867667711</v>
      </c>
      <c r="E19" s="24"/>
      <c r="F19" s="24" t="n">
        <v>0.250471204188482</v>
      </c>
      <c r="G19" s="24" t="n">
        <v>0.0799689937157566</v>
      </c>
      <c r="H19" s="24"/>
      <c r="I19" s="25" t="n">
        <v>-3.02998409761605</v>
      </c>
      <c r="J19" s="26" t="n">
        <v>0.10464757619039</v>
      </c>
      <c r="K19" s="26"/>
      <c r="L19" s="25" t="n">
        <v>-0.236379439247769</v>
      </c>
      <c r="M19" s="26" t="n">
        <v>0.10464757619039</v>
      </c>
    </row>
    <row r="20" customFormat="false" ht="12" hidden="false" customHeight="false" outlineLevel="0" collapsed="false">
      <c r="A20" s="22" t="s">
        <v>37</v>
      </c>
      <c r="B20" s="23" t="s">
        <v>38</v>
      </c>
      <c r="C20" s="24" t="n">
        <v>11.5924074074074</v>
      </c>
      <c r="D20" s="24" t="n">
        <v>3.53260483976956</v>
      </c>
      <c r="E20" s="24"/>
      <c r="F20" s="24" t="n">
        <v>13.7186010362694</v>
      </c>
      <c r="G20" s="24" t="n">
        <v>3.43842451376701</v>
      </c>
      <c r="H20" s="24"/>
      <c r="I20" s="25" t="n">
        <v>-0.223889541404066</v>
      </c>
      <c r="J20" s="26" t="n">
        <v>5.07639638833596E-006</v>
      </c>
      <c r="K20" s="26"/>
      <c r="L20" s="25" t="n">
        <v>-0.80913795609502</v>
      </c>
      <c r="M20" s="26" t="n">
        <v>5.07639638833594E-006</v>
      </c>
    </row>
    <row r="21" customFormat="false" ht="12" hidden="false" customHeight="false" outlineLevel="0" collapsed="false">
      <c r="A21" s="22" t="s">
        <v>39</v>
      </c>
      <c r="B21" s="23" t="s">
        <v>40</v>
      </c>
      <c r="C21" s="24" t="n">
        <v>1.57283018867925</v>
      </c>
      <c r="D21" s="24" t="n">
        <v>0.342683401621133</v>
      </c>
      <c r="E21" s="24"/>
      <c r="F21" s="24" t="n">
        <v>1.55455958549223</v>
      </c>
      <c r="G21" s="24" t="n">
        <v>0.343750663368806</v>
      </c>
      <c r="H21" s="24"/>
      <c r="I21" s="25" t="n">
        <v>0.344036870012027</v>
      </c>
      <c r="J21" s="26" t="n">
        <v>0.437156174009848</v>
      </c>
      <c r="K21" s="26"/>
      <c r="L21" s="25" t="n">
        <v>0.117973300468643</v>
      </c>
      <c r="M21" s="26" t="n">
        <v>0.437156174009849</v>
      </c>
    </row>
    <row r="22" customFormat="false" ht="12" hidden="false" customHeight="false" outlineLevel="0" collapsed="false">
      <c r="A22" s="22" t="s">
        <v>41</v>
      </c>
      <c r="B22" s="23" t="s">
        <v>42</v>
      </c>
      <c r="C22" s="24" t="n">
        <v>2.77851851851852</v>
      </c>
      <c r="D22" s="24" t="n">
        <v>0.400772186470384</v>
      </c>
      <c r="E22" s="24"/>
      <c r="F22" s="24" t="n">
        <v>2.86769633507853</v>
      </c>
      <c r="G22" s="24" t="n">
        <v>0.4013725555577</v>
      </c>
      <c r="H22" s="24"/>
      <c r="I22" s="25" t="n">
        <v>-0.320493358969011</v>
      </c>
      <c r="J22" s="26" t="n">
        <v>0.36104481783214</v>
      </c>
      <c r="K22" s="26"/>
      <c r="L22" s="25" t="n">
        <v>-0.129086645765451</v>
      </c>
      <c r="M22" s="26" t="n">
        <v>0.361044817832141</v>
      </c>
    </row>
    <row r="23" customFormat="false" ht="12" hidden="false" customHeight="false" outlineLevel="0" collapsed="false">
      <c r="A23" s="22" t="s">
        <v>43</v>
      </c>
      <c r="B23" s="23" t="s">
        <v>44</v>
      </c>
      <c r="C23" s="24" t="n">
        <v>1.92280373831776</v>
      </c>
      <c r="D23" s="24" t="n">
        <v>0.516013006989281</v>
      </c>
      <c r="E23" s="24"/>
      <c r="F23" s="24" t="n">
        <v>2.00630208333333</v>
      </c>
      <c r="G23" s="24" t="n">
        <v>0.514938488062199</v>
      </c>
      <c r="H23" s="24"/>
      <c r="I23" s="25" t="n">
        <v>-0.472220695558372</v>
      </c>
      <c r="J23" s="26" t="n">
        <v>0.0811230494085072</v>
      </c>
      <c r="K23" s="26"/>
      <c r="L23" s="25" t="n">
        <v>-0.243673837111703</v>
      </c>
      <c r="M23" s="26" t="n">
        <v>0.0811230494085079</v>
      </c>
    </row>
    <row r="24" customFormat="false" ht="12" hidden="false" customHeight="false" outlineLevel="0" collapsed="false">
      <c r="A24" s="22" t="s">
        <v>45</v>
      </c>
      <c r="B24" s="23" t="s">
        <v>46</v>
      </c>
      <c r="C24" s="24" t="n">
        <v>9.69953703703704</v>
      </c>
      <c r="D24" s="24" t="n">
        <v>3.10309263410097</v>
      </c>
      <c r="E24" s="24"/>
      <c r="F24" s="24" t="n">
        <v>10.5435233160622</v>
      </c>
      <c r="G24" s="24" t="n">
        <v>2.88100387971316</v>
      </c>
      <c r="H24" s="24"/>
      <c r="I24" s="25" t="n">
        <v>-0.0890776972457852</v>
      </c>
      <c r="J24" s="26" t="n">
        <v>0.081854470822645</v>
      </c>
      <c r="K24" s="26"/>
      <c r="L24" s="25" t="n">
        <v>-0.265907741388706</v>
      </c>
      <c r="M24" s="26" t="n">
        <v>0.0818544708226448</v>
      </c>
    </row>
    <row r="25" customFormat="false" ht="12" hidden="false" customHeight="false" outlineLevel="0" collapsed="false">
      <c r="A25" s="22" t="s">
        <v>47</v>
      </c>
      <c r="B25" s="23" t="s">
        <v>48</v>
      </c>
      <c r="C25" s="24" t="n">
        <v>2.40287037037037</v>
      </c>
      <c r="D25" s="24" t="n">
        <v>0.573427228842014</v>
      </c>
      <c r="E25" s="24"/>
      <c r="F25" s="24" t="n">
        <v>2.38678947368421</v>
      </c>
      <c r="G25" s="24" t="n">
        <v>0.53355621126217</v>
      </c>
      <c r="H25" s="24"/>
      <c r="I25" s="25" t="n">
        <v>-0.138440572839906</v>
      </c>
      <c r="J25" s="26" t="n">
        <v>0.574238164566609</v>
      </c>
      <c r="K25" s="26"/>
      <c r="L25" s="25" t="n">
        <v>-0.0757871681013639</v>
      </c>
      <c r="M25" s="26" t="n">
        <v>0.574238164566609</v>
      </c>
    </row>
    <row r="26" customFormat="false" ht="12" hidden="false" customHeight="false" outlineLevel="0" collapsed="false">
      <c r="A26" s="22" t="s">
        <v>49</v>
      </c>
      <c r="B26" s="23" t="s">
        <v>50</v>
      </c>
      <c r="C26" s="24" t="n">
        <v>0.732095238095238</v>
      </c>
      <c r="D26" s="24" t="n">
        <v>0.266280271800566</v>
      </c>
      <c r="E26" s="24"/>
      <c r="F26" s="24" t="n">
        <v>0.806020942408377</v>
      </c>
      <c r="G26" s="24" t="n">
        <v>0.259823583025</v>
      </c>
      <c r="H26" s="24"/>
      <c r="I26" s="25" t="n">
        <v>-1.32534562537776</v>
      </c>
      <c r="J26" s="26" t="n">
        <v>0.0176576845515115</v>
      </c>
      <c r="K26" s="26"/>
      <c r="L26" s="25" t="n">
        <v>-0.349982004850093</v>
      </c>
      <c r="M26" s="26" t="n">
        <v>0.0176576845515114</v>
      </c>
    </row>
    <row r="27" customFormat="false" ht="12" hidden="false" customHeight="false" outlineLevel="0" collapsed="false">
      <c r="A27" s="22" t="s">
        <v>51</v>
      </c>
      <c r="B27" s="23" t="s">
        <v>52</v>
      </c>
      <c r="C27" s="24" t="n">
        <v>2.82065420560748</v>
      </c>
      <c r="D27" s="24" t="n">
        <v>1.1512890814689</v>
      </c>
      <c r="E27" s="24"/>
      <c r="F27" s="24" t="n">
        <v>2.98875</v>
      </c>
      <c r="G27" s="24" t="n">
        <v>1.04736843005327</v>
      </c>
      <c r="H27" s="24"/>
      <c r="I27" s="25" t="n">
        <v>-0.218302452821446</v>
      </c>
      <c r="J27" s="26" t="n">
        <v>0.0979886468382478</v>
      </c>
      <c r="K27" s="26"/>
      <c r="L27" s="25" t="n">
        <v>-0.237246456924482</v>
      </c>
      <c r="M27" s="26" t="n">
        <v>0.0979886468382478</v>
      </c>
    </row>
    <row r="28" customFormat="false" ht="12" hidden="false" customHeight="false" outlineLevel="0" collapsed="false">
      <c r="A28" s="22" t="s">
        <v>53</v>
      </c>
      <c r="B28" s="23" t="s">
        <v>54</v>
      </c>
      <c r="C28" s="24" t="n">
        <v>0.370934579439252</v>
      </c>
      <c r="D28" s="24" t="n">
        <v>0.141224648486557</v>
      </c>
      <c r="E28" s="24"/>
      <c r="F28" s="24" t="n">
        <v>0.346269430051813</v>
      </c>
      <c r="G28" s="24" t="n">
        <v>0.111128538320996</v>
      </c>
      <c r="H28" s="24"/>
      <c r="I28" s="25" t="n">
        <v>0.75712711627703</v>
      </c>
      <c r="J28" s="26" t="n">
        <v>0.500988546383813</v>
      </c>
      <c r="K28" s="26"/>
      <c r="L28" s="25" t="n">
        <v>0.0931629402151405</v>
      </c>
      <c r="M28" s="26" t="n">
        <v>0.50098854638381</v>
      </c>
    </row>
    <row r="29" customFormat="false" ht="12" hidden="false" customHeight="false" outlineLevel="0" collapsed="false">
      <c r="A29" s="22" t="s">
        <v>55</v>
      </c>
      <c r="B29" s="23" t="s">
        <v>56</v>
      </c>
      <c r="C29" s="24" t="n">
        <v>2.43878504672897</v>
      </c>
      <c r="D29" s="24" t="n">
        <v>0.873607474439712</v>
      </c>
      <c r="E29" s="24"/>
      <c r="F29" s="24" t="n">
        <v>2.82108808290155</v>
      </c>
      <c r="G29" s="24" t="n">
        <v>0.948287028845166</v>
      </c>
      <c r="H29" s="24"/>
      <c r="I29" s="25" t="n">
        <v>-0.483939850144583</v>
      </c>
      <c r="J29" s="26" t="n">
        <v>0.00133786896621909</v>
      </c>
      <c r="K29" s="26"/>
      <c r="L29" s="25" t="n">
        <v>-0.454402368139277</v>
      </c>
      <c r="M29" s="26" t="n">
        <v>0.00133786896621907</v>
      </c>
    </row>
    <row r="30" customFormat="false" ht="12" hidden="false" customHeight="false" outlineLevel="0" collapsed="false">
      <c r="A30" s="27" t="s">
        <v>57</v>
      </c>
      <c r="B30" s="28" t="s">
        <v>58</v>
      </c>
      <c r="C30" s="29" t="n">
        <v>3.00383177570093</v>
      </c>
      <c r="D30" s="29" t="n">
        <v>0.986182505268554</v>
      </c>
      <c r="E30" s="29"/>
      <c r="F30" s="29" t="n">
        <v>2.64963730569948</v>
      </c>
      <c r="G30" s="29" t="n">
        <v>0.816658188555267</v>
      </c>
      <c r="H30" s="29"/>
      <c r="I30" s="30" t="n">
        <v>0.440573746851913</v>
      </c>
      <c r="J30" s="31" t="n">
        <v>0.00506014444378931</v>
      </c>
      <c r="K30" s="31"/>
      <c r="L30" s="30" t="n">
        <v>0.394536476407658</v>
      </c>
      <c r="M30" s="31" t="n">
        <v>0.00506014444378927</v>
      </c>
    </row>
    <row r="31" customFormat="false" ht="12" hidden="false" customHeight="false" outlineLevel="0" collapsed="false">
      <c r="A31" s="22" t="s">
        <v>59</v>
      </c>
      <c r="B31" s="32" t="s">
        <v>60</v>
      </c>
      <c r="C31" s="2" t="n">
        <v>28.7831481481481</v>
      </c>
      <c r="D31" s="2" t="n">
        <v>4.56683404275968</v>
      </c>
      <c r="F31" s="2" t="n">
        <v>28.7612631578947</v>
      </c>
      <c r="G31" s="2" t="n">
        <v>4.10202408215666</v>
      </c>
      <c r="I31" s="3" t="n">
        <v>0.0184019741403213</v>
      </c>
      <c r="J31" s="4" t="n">
        <v>0.566576405852582</v>
      </c>
      <c r="L31" s="3" t="n">
        <v>0.0785523277454335</v>
      </c>
      <c r="M31" s="4" t="n">
        <v>0.566576405852585</v>
      </c>
    </row>
    <row r="32" customFormat="false" ht="12" hidden="false" customHeight="false" outlineLevel="0" collapsed="false">
      <c r="A32" s="22" t="s">
        <v>61</v>
      </c>
      <c r="B32" s="32" t="s">
        <v>62</v>
      </c>
      <c r="C32" s="2" t="n">
        <v>43.5741666666667</v>
      </c>
      <c r="D32" s="2" t="n">
        <v>8.21882886408984</v>
      </c>
      <c r="F32" s="2" t="n">
        <v>43.7579057591623</v>
      </c>
      <c r="G32" s="2" t="n">
        <v>7.47719542211822</v>
      </c>
      <c r="I32" s="3" t="n">
        <v>-0.00772136009543086</v>
      </c>
      <c r="J32" s="4" t="n">
        <v>0.646864726725726</v>
      </c>
      <c r="L32" s="3" t="n">
        <v>-0.0597637102600179</v>
      </c>
      <c r="M32" s="4" t="n">
        <v>0.646864726725728</v>
      </c>
    </row>
    <row r="33" customFormat="false" ht="12" hidden="false" customHeight="false" outlineLevel="0" collapsed="false">
      <c r="A33" s="22" t="s">
        <v>63</v>
      </c>
      <c r="B33" s="32" t="s">
        <v>64</v>
      </c>
      <c r="C33" s="2" t="n">
        <v>20.4312962962963</v>
      </c>
      <c r="D33" s="2" t="n">
        <v>5.31929991398675</v>
      </c>
      <c r="F33" s="2" t="n">
        <v>21.6430208333333</v>
      </c>
      <c r="G33" s="2" t="n">
        <v>4.76453502119043</v>
      </c>
      <c r="I33" s="3" t="n">
        <v>-0.0448280419409542</v>
      </c>
      <c r="J33" s="4" t="n">
        <v>0.120952517294185</v>
      </c>
      <c r="L33" s="3" t="n">
        <v>-0.223988713608807</v>
      </c>
      <c r="M33" s="4" t="n">
        <v>0.120952517294185</v>
      </c>
    </row>
    <row r="34" customFormat="false" ht="12" hidden="false" customHeight="false" outlineLevel="0" collapsed="false">
      <c r="A34" s="22" t="s">
        <v>65</v>
      </c>
      <c r="B34" s="32" t="s">
        <v>66</v>
      </c>
      <c r="C34" s="2" t="n">
        <v>31.1391666666667</v>
      </c>
      <c r="D34" s="2" t="n">
        <v>7.85278022378002</v>
      </c>
      <c r="F34" s="2" t="n">
        <v>32.6330366492147</v>
      </c>
      <c r="G34" s="2" t="n">
        <v>7.15010593912811</v>
      </c>
      <c r="I34" s="3" t="n">
        <v>-0.0273516644532966</v>
      </c>
      <c r="J34" s="4" t="n">
        <v>0.118983631355253</v>
      </c>
      <c r="L34" s="3" t="n">
        <v>-0.203313906411342</v>
      </c>
      <c r="M34" s="4" t="n">
        <v>0.118983631355252</v>
      </c>
    </row>
    <row r="35" customFormat="false" ht="12" hidden="false" customHeight="false" outlineLevel="0" collapsed="false">
      <c r="A35" s="22" t="s">
        <v>67</v>
      </c>
      <c r="B35" s="32" t="s">
        <v>68</v>
      </c>
      <c r="C35" s="2" t="n">
        <v>10.1453703703704</v>
      </c>
      <c r="D35" s="2" t="n">
        <v>1.65661259264335</v>
      </c>
      <c r="F35" s="2" t="n">
        <v>9.78421052631579</v>
      </c>
      <c r="G35" s="2" t="n">
        <v>1.56725188593368</v>
      </c>
      <c r="I35" s="3" t="n">
        <v>0.20237280374549</v>
      </c>
      <c r="J35" s="4" t="n">
        <v>0.020825325210164</v>
      </c>
      <c r="L35" s="3" t="n">
        <v>0.325187249684595</v>
      </c>
      <c r="M35" s="4" t="n">
        <v>0.0208253252101641</v>
      </c>
    </row>
    <row r="36" customFormat="false" ht="12" hidden="false" customHeight="false" outlineLevel="0" collapsed="false">
      <c r="A36" s="22" t="s">
        <v>69</v>
      </c>
      <c r="B36" s="32" t="s">
        <v>70</v>
      </c>
      <c r="C36" s="2" t="n">
        <v>40.6075925925926</v>
      </c>
      <c r="D36" s="2" t="n">
        <v>2.87657859802211</v>
      </c>
      <c r="F36" s="2" t="n">
        <v>38.7788421052632</v>
      </c>
      <c r="G36" s="2" t="n">
        <v>2.91628627475305</v>
      </c>
      <c r="I36" s="3" t="n">
        <v>0.267921686489852</v>
      </c>
      <c r="J36" s="4" t="n">
        <v>9.70242035957225E-007</v>
      </c>
      <c r="L36" s="3" t="n">
        <v>0.811258670776301</v>
      </c>
      <c r="M36" s="4" t="n">
        <v>9.70242035957225E-007</v>
      </c>
    </row>
    <row r="37" customFormat="false" ht="12" hidden="false" customHeight="false" outlineLevel="0" collapsed="false">
      <c r="A37" s="22" t="s">
        <v>71</v>
      </c>
      <c r="B37" s="32" t="s">
        <v>72</v>
      </c>
      <c r="C37" s="2" t="n">
        <v>10.3961320754717</v>
      </c>
      <c r="D37" s="2" t="n">
        <v>2.96255860163208</v>
      </c>
      <c r="F37" s="2" t="n">
        <v>10.3572105263158</v>
      </c>
      <c r="G37" s="2" t="n">
        <v>2.9195551425819</v>
      </c>
      <c r="I37" s="3" t="n">
        <v>-0.0283404502574362</v>
      </c>
      <c r="J37" s="4" t="n">
        <v>0.558300767685474</v>
      </c>
      <c r="L37" s="3" t="n">
        <v>-0.0830394096255513</v>
      </c>
      <c r="M37" s="4" t="n">
        <v>0.558300767685474</v>
      </c>
    </row>
    <row r="38" customFormat="false" ht="12" hidden="false" customHeight="false" outlineLevel="0" collapsed="false">
      <c r="A38" s="22" t="s">
        <v>73</v>
      </c>
      <c r="B38" s="32" t="s">
        <v>74</v>
      </c>
      <c r="C38" s="2" t="n">
        <v>34.3475</v>
      </c>
      <c r="D38" s="2" t="n">
        <v>3.93247422174296</v>
      </c>
      <c r="F38" s="2" t="n">
        <v>36.0090104166667</v>
      </c>
      <c r="G38" s="2" t="n">
        <v>3.25826047443458</v>
      </c>
      <c r="I38" s="3" t="n">
        <v>-0.200666684743295</v>
      </c>
      <c r="J38" s="4" t="n">
        <v>6.05180424269386E-006</v>
      </c>
      <c r="L38" s="3" t="n">
        <v>-0.722229054473155</v>
      </c>
      <c r="M38" s="4" t="n">
        <v>6.05180424269386E-006</v>
      </c>
    </row>
    <row r="39" customFormat="false" ht="12" hidden="false" customHeight="false" outlineLevel="0" collapsed="false">
      <c r="A39" s="22" t="s">
        <v>75</v>
      </c>
      <c r="B39" s="32" t="s">
        <v>76</v>
      </c>
      <c r="C39" s="2" t="n">
        <v>42.2293518518519</v>
      </c>
      <c r="D39" s="2" t="n">
        <v>6.53464044490607</v>
      </c>
      <c r="F39" s="2" t="n">
        <v>39.7419371727749</v>
      </c>
      <c r="G39" s="2" t="n">
        <v>5.7501756418236</v>
      </c>
      <c r="I39" s="3" t="n">
        <v>0.0782474684603076</v>
      </c>
      <c r="J39" s="4" t="n">
        <v>0.00123283615350057</v>
      </c>
      <c r="L39" s="3" t="n">
        <v>0.481372919190726</v>
      </c>
      <c r="M39" s="4" t="n">
        <v>0.00123283615350057</v>
      </c>
    </row>
    <row r="40" customFormat="false" ht="13.5" hidden="false" customHeight="false" outlineLevel="0" collapsed="false">
      <c r="A40" s="22" t="s">
        <v>77</v>
      </c>
      <c r="B40" s="33" t="s">
        <v>78</v>
      </c>
      <c r="C40" s="2" t="n">
        <v>2.875</v>
      </c>
      <c r="D40" s="2" t="n">
        <v>0.744024796089661</v>
      </c>
      <c r="F40" s="2" t="n">
        <v>2.99925531914894</v>
      </c>
      <c r="G40" s="2" t="n">
        <v>0.699209239163774</v>
      </c>
      <c r="I40" s="3" t="n">
        <v>-0.131701577673218</v>
      </c>
      <c r="J40" s="4" t="n">
        <v>0.499840152203492</v>
      </c>
      <c r="L40" s="3" t="n">
        <v>-0.0944481485167456</v>
      </c>
      <c r="M40" s="4" t="n">
        <v>0.49984015220349</v>
      </c>
    </row>
    <row r="41" customFormat="false" ht="12" hidden="false" customHeight="false" outlineLevel="0" collapsed="false">
      <c r="A41" s="22" t="s">
        <v>79</v>
      </c>
      <c r="B41" s="33" t="s">
        <v>80</v>
      </c>
      <c r="C41" s="2" t="n">
        <v>5.42851851851852</v>
      </c>
      <c r="D41" s="2" t="n">
        <v>1.47367226147244</v>
      </c>
      <c r="F41" s="2" t="n">
        <v>5.05357894736842</v>
      </c>
      <c r="G41" s="2" t="n">
        <v>1.35030618968575</v>
      </c>
      <c r="I41" s="3" t="n">
        <v>0.269267727715973</v>
      </c>
      <c r="J41" s="4" t="n">
        <v>0.00554502712009235</v>
      </c>
      <c r="L41" s="3" t="n">
        <v>0.378442609318077</v>
      </c>
      <c r="M41" s="4" t="n">
        <v>0.00554502712009231</v>
      </c>
    </row>
    <row r="42" customFormat="false" ht="12" hidden="false" customHeight="false" outlineLevel="0" collapsed="false">
      <c r="A42" s="22" t="s">
        <v>81</v>
      </c>
      <c r="B42" s="33" t="s">
        <v>82</v>
      </c>
      <c r="C42" s="2" t="n">
        <v>0.833644859813084</v>
      </c>
      <c r="D42" s="2" t="n">
        <v>0.193050939232171</v>
      </c>
      <c r="F42" s="2" t="n">
        <v>0.92</v>
      </c>
      <c r="G42" s="2" t="n">
        <v>0.18272740575194</v>
      </c>
      <c r="I42" s="3" t="n">
        <v>-3.24745567894485</v>
      </c>
      <c r="J42" s="4" t="n">
        <v>0.00013941571369466</v>
      </c>
      <c r="L42" s="3" t="n">
        <v>-0.619609340396355</v>
      </c>
      <c r="M42" s="4" t="n">
        <v>0.000139415713694662</v>
      </c>
    </row>
    <row r="43" customFormat="false" ht="13.5" hidden="false" customHeight="false" outlineLevel="0" collapsed="false">
      <c r="A43" s="22" t="s">
        <v>83</v>
      </c>
      <c r="B43" s="34" t="s">
        <v>84</v>
      </c>
      <c r="C43" s="2" t="n">
        <v>0.372264150943396</v>
      </c>
      <c r="D43" s="2" t="n">
        <v>0.10730715166215</v>
      </c>
      <c r="F43" s="2" t="n">
        <v>0.313333333333333</v>
      </c>
      <c r="G43" s="2" t="n">
        <v>0.0844776579610839</v>
      </c>
      <c r="I43" s="3" t="n">
        <v>7.38540712315612</v>
      </c>
      <c r="J43" s="4" t="n">
        <v>3.70271130219169E-005</v>
      </c>
      <c r="L43" s="3" t="n">
        <v>0.718282741396934</v>
      </c>
      <c r="M43" s="4" t="n">
        <v>3.70271130219154E-005</v>
      </c>
    </row>
    <row r="44" customFormat="false" ht="12" hidden="false" customHeight="false" outlineLevel="0" collapsed="false">
      <c r="A44" s="22" t="s">
        <v>85</v>
      </c>
      <c r="B44" s="34" t="s">
        <v>86</v>
      </c>
      <c r="C44" s="2" t="n">
        <v>0.201682242990654</v>
      </c>
      <c r="D44" s="2" t="n">
        <v>0.0654085272455432</v>
      </c>
      <c r="F44" s="2" t="n">
        <v>0.180314136125654</v>
      </c>
      <c r="G44" s="2" t="n">
        <v>0.0537333157377325</v>
      </c>
      <c r="I44" s="3" t="n">
        <v>4.72987070230645</v>
      </c>
      <c r="J44" s="4" t="n">
        <v>0.0726708601466998</v>
      </c>
      <c r="L44" s="3" t="n">
        <v>0.278999599900151</v>
      </c>
      <c r="M44" s="4" t="n">
        <v>0.0726708601467003</v>
      </c>
    </row>
    <row r="45" customFormat="false" ht="12" hidden="false" customHeight="false" outlineLevel="0" collapsed="false">
      <c r="A45" s="22" t="s">
        <v>87</v>
      </c>
      <c r="B45" s="34" t="s">
        <v>88</v>
      </c>
      <c r="C45" s="2" t="n">
        <v>0.166851851851852</v>
      </c>
      <c r="D45" s="2" t="n">
        <v>0.0451921783851232</v>
      </c>
      <c r="F45" s="2" t="n">
        <v>0.152083333333333</v>
      </c>
      <c r="G45" s="2" t="n">
        <v>0.0378178790002399</v>
      </c>
      <c r="I45" s="3" t="n">
        <v>6.36027331591214</v>
      </c>
      <c r="J45" s="4" t="n">
        <v>0.0927890362331193</v>
      </c>
      <c r="L45" s="3" t="n">
        <v>0.26184632937312</v>
      </c>
      <c r="M45" s="4" t="n">
        <v>0.0927890362331196</v>
      </c>
    </row>
    <row r="46" customFormat="false" ht="12" hidden="false" customHeight="false" outlineLevel="0" collapsed="false">
      <c r="A46" s="22" t="s">
        <v>89</v>
      </c>
      <c r="B46" s="34" t="s">
        <v>90</v>
      </c>
      <c r="C46" s="2" t="n">
        <v>1.24456310679612</v>
      </c>
      <c r="D46" s="2" t="n">
        <v>0.319269314980774</v>
      </c>
      <c r="F46" s="2" t="n">
        <v>0.97699481865285</v>
      </c>
      <c r="G46" s="2" t="n">
        <v>0.258336596029316</v>
      </c>
      <c r="I46" s="3" t="n">
        <v>3.89741303001674</v>
      </c>
      <c r="J46" s="4" t="n">
        <v>8.42104823827381E-010</v>
      </c>
      <c r="L46" s="3" t="n">
        <v>1.2011325654174</v>
      </c>
      <c r="M46" s="4" t="n">
        <v>8.42104823827358E-010</v>
      </c>
    </row>
    <row r="47" customFormat="false" ht="12" hidden="false" customHeight="false" outlineLevel="0" collapsed="false">
      <c r="A47" s="22" t="s">
        <v>91</v>
      </c>
      <c r="B47" s="34" t="s">
        <v>92</v>
      </c>
      <c r="C47" s="2" t="n">
        <v>0.55212962962963</v>
      </c>
      <c r="D47" s="2" t="n">
        <v>0.0686866231372047</v>
      </c>
      <c r="F47" s="2" t="n">
        <v>0.486979166666667</v>
      </c>
      <c r="G47" s="2" t="n">
        <v>0.0624897024675679</v>
      </c>
      <c r="I47" s="3" t="n">
        <v>18.1690592024858</v>
      </c>
      <c r="J47" s="4" t="n">
        <v>8.58634894823794E-011</v>
      </c>
      <c r="L47" s="3" t="n">
        <v>1.30564958500156</v>
      </c>
      <c r="M47" s="4" t="n">
        <v>8.58634894823764E-011</v>
      </c>
    </row>
    <row r="48" customFormat="false" ht="13.5" hidden="false" customHeight="false" outlineLevel="0" collapsed="false">
      <c r="A48" s="17" t="s">
        <v>93</v>
      </c>
      <c r="B48" s="18" t="s">
        <v>94</v>
      </c>
      <c r="C48" s="19" t="n">
        <v>0.247843137254902</v>
      </c>
      <c r="D48" s="19" t="n">
        <v>0.0976316318950771</v>
      </c>
      <c r="E48" s="19"/>
      <c r="F48" s="19" t="n">
        <v>0.215811518324607</v>
      </c>
      <c r="G48" s="19" t="n">
        <v>0.088687779216865</v>
      </c>
      <c r="H48" s="19"/>
      <c r="I48" s="20" t="n">
        <v>4.24496329282623</v>
      </c>
      <c r="J48" s="21" t="n">
        <v>0.00597050705446373</v>
      </c>
      <c r="K48" s="21"/>
      <c r="L48" s="20" t="n">
        <v>0.394772878227591</v>
      </c>
      <c r="M48" s="21" t="n">
        <v>0.00597050705446375</v>
      </c>
    </row>
    <row r="49" customFormat="false" ht="13.5" hidden="false" customHeight="false" outlineLevel="0" collapsed="false">
      <c r="A49" s="22" t="s">
        <v>95</v>
      </c>
      <c r="B49" s="23" t="s">
        <v>96</v>
      </c>
      <c r="C49" s="24" t="n">
        <v>0.995523809523809</v>
      </c>
      <c r="D49" s="24" t="n">
        <v>0.676937363527228</v>
      </c>
      <c r="E49" s="24"/>
      <c r="F49" s="24" t="n">
        <v>0.756458333333333</v>
      </c>
      <c r="G49" s="24" t="n">
        <v>0.489593226107767</v>
      </c>
      <c r="H49" s="24"/>
      <c r="I49" s="25" t="n">
        <v>0.686559097056103</v>
      </c>
      <c r="J49" s="26" t="n">
        <v>0.00678816696691179</v>
      </c>
      <c r="K49" s="26"/>
      <c r="L49" s="25" t="n">
        <v>0.393670355061812</v>
      </c>
      <c r="M49" s="26" t="n">
        <v>0.00678816696691174</v>
      </c>
    </row>
    <row r="50" customFormat="false" ht="13.5" hidden="false" customHeight="false" outlineLevel="0" collapsed="false">
      <c r="A50" s="22" t="s">
        <v>97</v>
      </c>
      <c r="B50" s="23" t="s">
        <v>98</v>
      </c>
      <c r="C50" s="24" t="n">
        <v>29.2177777777778</v>
      </c>
      <c r="D50" s="24" t="n">
        <v>8.03054185545483</v>
      </c>
      <c r="E50" s="24"/>
      <c r="F50" s="24" t="n">
        <v>25.4986458333333</v>
      </c>
      <c r="G50" s="24" t="n">
        <v>6.71190879129033</v>
      </c>
      <c r="H50" s="24"/>
      <c r="I50" s="25" t="n">
        <v>0.0772926914826603</v>
      </c>
      <c r="J50" s="26" t="n">
        <v>0.000222428665427051</v>
      </c>
      <c r="K50" s="26"/>
      <c r="L50" s="25" t="n">
        <v>0.573495817446155</v>
      </c>
      <c r="M50" s="26" t="n">
        <v>0.000222428665427051</v>
      </c>
    </row>
    <row r="51" customFormat="false" ht="13.5" hidden="false" customHeight="false" outlineLevel="0" collapsed="false">
      <c r="A51" s="22" t="s">
        <v>99</v>
      </c>
      <c r="B51" s="23" t="s">
        <v>100</v>
      </c>
      <c r="C51" s="24" t="n">
        <v>0.56622641509434</v>
      </c>
      <c r="D51" s="24" t="n">
        <v>0.216092805592715</v>
      </c>
      <c r="E51" s="24"/>
      <c r="F51" s="24" t="n">
        <v>0.586335078534031</v>
      </c>
      <c r="G51" s="24" t="n">
        <v>0.226792677814758</v>
      </c>
      <c r="H51" s="24"/>
      <c r="I51" s="25" t="n">
        <v>-0.221496748835672</v>
      </c>
      <c r="J51" s="26" t="n">
        <v>0.72579865873468</v>
      </c>
      <c r="K51" s="26"/>
      <c r="L51" s="25" t="n">
        <v>-0.0493660928277051</v>
      </c>
      <c r="M51" s="26" t="n">
        <v>0.725798658734681</v>
      </c>
    </row>
    <row r="52" customFormat="false" ht="13.5" hidden="false" customHeight="false" outlineLevel="0" collapsed="false">
      <c r="A52" s="22" t="s">
        <v>101</v>
      </c>
      <c r="B52" s="23" t="s">
        <v>102</v>
      </c>
      <c r="C52" s="24" t="n">
        <v>6.85084905660377</v>
      </c>
      <c r="D52" s="24" t="n">
        <v>2.02742676125112</v>
      </c>
      <c r="E52" s="24"/>
      <c r="F52" s="24" t="n">
        <v>5.55395833333333</v>
      </c>
      <c r="G52" s="24" t="n">
        <v>1.58089574924552</v>
      </c>
      <c r="H52" s="24"/>
      <c r="I52" s="25" t="n">
        <v>0.47008251773348</v>
      </c>
      <c r="J52" s="26" t="n">
        <v>8.62129506458826E-007</v>
      </c>
      <c r="K52" s="26"/>
      <c r="L52" s="25" t="n">
        <v>0.872785402568883</v>
      </c>
      <c r="M52" s="26" t="n">
        <v>8.62129506458842E-007</v>
      </c>
    </row>
    <row r="53" customFormat="false" ht="13.5" hidden="false" customHeight="false" outlineLevel="0" collapsed="false">
      <c r="A53" s="22" t="s">
        <v>103</v>
      </c>
      <c r="B53" s="23" t="s">
        <v>104</v>
      </c>
      <c r="C53" s="24" t="n">
        <v>0.684622641509434</v>
      </c>
      <c r="D53" s="24" t="n">
        <v>0.353863504834715</v>
      </c>
      <c r="E53" s="24"/>
      <c r="F53" s="24" t="n">
        <v>0.618941798941799</v>
      </c>
      <c r="G53" s="24" t="n">
        <v>0.324337199431463</v>
      </c>
      <c r="H53" s="24"/>
      <c r="I53" s="25" t="n">
        <v>0.484823412520579</v>
      </c>
      <c r="J53" s="26" t="n">
        <v>0.231740338224954</v>
      </c>
      <c r="K53" s="26"/>
      <c r="L53" s="25" t="n">
        <v>0.162964872100169</v>
      </c>
      <c r="M53" s="26" t="n">
        <v>0.231740338224953</v>
      </c>
    </row>
    <row r="54" customFormat="false" ht="13.5" hidden="false" customHeight="false" outlineLevel="0" collapsed="false">
      <c r="A54" s="22" t="s">
        <v>105</v>
      </c>
      <c r="B54" s="23" t="s">
        <v>106</v>
      </c>
      <c r="C54" s="24" t="n">
        <v>24.7866037735849</v>
      </c>
      <c r="D54" s="24" t="n">
        <v>3.0165681815418</v>
      </c>
      <c r="E54" s="24"/>
      <c r="F54" s="24" t="n">
        <v>25.6713989637306</v>
      </c>
      <c r="G54" s="24" t="n">
        <v>2.74864997381271</v>
      </c>
      <c r="H54" s="24"/>
      <c r="I54" s="25" t="n">
        <v>-0.157305052861463</v>
      </c>
      <c r="J54" s="26" t="n">
        <v>0.00363719687963583</v>
      </c>
      <c r="K54" s="26"/>
      <c r="L54" s="25" t="n">
        <v>-0.451925989496288</v>
      </c>
      <c r="M54" s="26" t="n">
        <v>0.00363719687963578</v>
      </c>
    </row>
    <row r="55" customFormat="false" ht="13.5" hidden="false" customHeight="false" outlineLevel="0" collapsed="false">
      <c r="A55" s="22" t="s">
        <v>107</v>
      </c>
      <c r="B55" s="23" t="s">
        <v>108</v>
      </c>
      <c r="C55" s="24" t="n">
        <v>9.08527777777778</v>
      </c>
      <c r="D55" s="24" t="n">
        <v>1.51950585815241</v>
      </c>
      <c r="E55" s="24"/>
      <c r="F55" s="24" t="n">
        <v>11.0633678756477</v>
      </c>
      <c r="G55" s="24" t="n">
        <v>1.47556717711224</v>
      </c>
      <c r="H55" s="24"/>
      <c r="I55" s="25" t="n">
        <v>-0.93928804186579</v>
      </c>
      <c r="J55" s="26" t="n">
        <v>1.06590141762648E-013</v>
      </c>
      <c r="K55" s="26"/>
      <c r="L55" s="25" t="n">
        <v>-1.6591616451155</v>
      </c>
      <c r="M55" s="26" t="n">
        <v>1.06590141762645E-013</v>
      </c>
    </row>
    <row r="56" customFormat="false" ht="13.5" hidden="false" customHeight="false" outlineLevel="0" collapsed="false">
      <c r="A56" s="22" t="s">
        <v>109</v>
      </c>
      <c r="B56" s="23" t="s">
        <v>110</v>
      </c>
      <c r="C56" s="24" t="n">
        <v>6.24392523364486</v>
      </c>
      <c r="D56" s="24" t="n">
        <v>1.37568491141298</v>
      </c>
      <c r="E56" s="24"/>
      <c r="F56" s="24" t="n">
        <v>5.70051813471503</v>
      </c>
      <c r="G56" s="24" t="n">
        <v>1.24870046654038</v>
      </c>
      <c r="H56" s="24"/>
      <c r="I56" s="25" t="n">
        <v>0.395823417910833</v>
      </c>
      <c r="J56" s="26" t="n">
        <v>0.000537038960468398</v>
      </c>
      <c r="K56" s="26"/>
      <c r="L56" s="25" t="n">
        <v>0.522151719496026</v>
      </c>
      <c r="M56" s="26" t="n">
        <v>0.000537038960468408</v>
      </c>
    </row>
    <row r="57" customFormat="false" ht="13.5" hidden="false" customHeight="false" outlineLevel="0" collapsed="false">
      <c r="A57" s="22" t="s">
        <v>111</v>
      </c>
      <c r="B57" s="23" t="s">
        <v>112</v>
      </c>
      <c r="C57" s="24" t="n">
        <v>0.979719626168224</v>
      </c>
      <c r="D57" s="24" t="n">
        <v>0.22226305146187</v>
      </c>
      <c r="E57" s="24"/>
      <c r="F57" s="24" t="n">
        <v>1.02403141361257</v>
      </c>
      <c r="G57" s="24" t="n">
        <v>0.231989062940003</v>
      </c>
      <c r="H57" s="24"/>
      <c r="I57" s="25" t="n">
        <v>-1.04223669398379</v>
      </c>
      <c r="J57" s="26" t="n">
        <v>0.0898175198337467</v>
      </c>
      <c r="K57" s="26"/>
      <c r="L57" s="25" t="n">
        <v>-0.238838952277606</v>
      </c>
      <c r="M57" s="26" t="n">
        <v>0.0898175198337466</v>
      </c>
    </row>
    <row r="58" customFormat="false" ht="13.5" hidden="false" customHeight="false" outlineLevel="0" collapsed="false">
      <c r="A58" s="22" t="s">
        <v>113</v>
      </c>
      <c r="B58" s="23" t="s">
        <v>114</v>
      </c>
      <c r="C58" s="24" t="n">
        <v>1.33415094339623</v>
      </c>
      <c r="D58" s="24" t="n">
        <v>0.727694163812464</v>
      </c>
      <c r="E58" s="24"/>
      <c r="F58" s="24" t="n">
        <v>1.26571428571429</v>
      </c>
      <c r="G58" s="24" t="n">
        <v>0.627360345447107</v>
      </c>
      <c r="H58" s="24"/>
      <c r="I58" s="25" t="n">
        <v>0.133644362759824</v>
      </c>
      <c r="J58" s="26" t="n">
        <v>0.535036827958877</v>
      </c>
      <c r="K58" s="26"/>
      <c r="L58" s="25" t="n">
        <v>0.088838879481425</v>
      </c>
      <c r="M58" s="26" t="n">
        <v>0.535036827958877</v>
      </c>
    </row>
    <row r="59" customFormat="false" ht="13.5" hidden="false" customHeight="false" outlineLevel="0" collapsed="false">
      <c r="A59" s="22" t="s">
        <v>115</v>
      </c>
      <c r="B59" s="23" t="s">
        <v>116</v>
      </c>
      <c r="C59" s="24" t="n">
        <v>0.326203703703704</v>
      </c>
      <c r="D59" s="24" t="n">
        <v>0.114195418607815</v>
      </c>
      <c r="E59" s="24"/>
      <c r="F59" s="24" t="n">
        <v>0.345789473684211</v>
      </c>
      <c r="G59" s="24" t="n">
        <v>0.109230874827562</v>
      </c>
      <c r="H59" s="24"/>
      <c r="I59" s="25" t="n">
        <v>-2.04077760712281</v>
      </c>
      <c r="J59" s="26" t="n">
        <v>0.121531506366312</v>
      </c>
      <c r="K59" s="26"/>
      <c r="L59" s="25" t="n">
        <v>-0.227065861567765</v>
      </c>
      <c r="M59" s="26" t="n">
        <v>0.121531506366312</v>
      </c>
    </row>
    <row r="60" customFormat="false" ht="13.5" hidden="false" customHeight="false" outlineLevel="0" collapsed="false">
      <c r="A60" s="22" t="s">
        <v>117</v>
      </c>
      <c r="B60" s="23" t="s">
        <v>118</v>
      </c>
      <c r="C60" s="24" t="n">
        <v>16.054537037037</v>
      </c>
      <c r="D60" s="24" t="n">
        <v>5.68106765407738</v>
      </c>
      <c r="E60" s="24"/>
      <c r="F60" s="24" t="n">
        <v>19.1878238341969</v>
      </c>
      <c r="G60" s="24" t="n">
        <v>5.51830442992265</v>
      </c>
      <c r="H60" s="24"/>
      <c r="I60" s="25" t="n">
        <v>-0.12560971295441</v>
      </c>
      <c r="J60" s="26" t="n">
        <v>2.67318341137885E-005</v>
      </c>
      <c r="K60" s="26"/>
      <c r="L60" s="25" t="n">
        <v>-0.72448065636178</v>
      </c>
      <c r="M60" s="26" t="n">
        <v>2.67318341137888E-005</v>
      </c>
    </row>
    <row r="61" customFormat="false" ht="13.5" hidden="false" customHeight="false" outlineLevel="0" collapsed="false">
      <c r="A61" s="27" t="s">
        <v>119</v>
      </c>
      <c r="B61" s="28" t="s">
        <v>120</v>
      </c>
      <c r="C61" s="29" t="n">
        <v>2.17897196261682</v>
      </c>
      <c r="D61" s="29" t="n">
        <v>0.572219997572248</v>
      </c>
      <c r="E61" s="29"/>
      <c r="F61" s="29" t="n">
        <v>2.17139896373057</v>
      </c>
      <c r="G61" s="29" t="n">
        <v>0.550232537394195</v>
      </c>
      <c r="H61" s="29"/>
      <c r="I61" s="30" t="n">
        <v>0.130670110675186</v>
      </c>
      <c r="J61" s="31" t="n">
        <v>0.62754075496647</v>
      </c>
      <c r="K61" s="31"/>
      <c r="L61" s="30" t="n">
        <v>0.0728133765146016</v>
      </c>
      <c r="M61" s="31" t="n">
        <v>0.627540754966471</v>
      </c>
    </row>
    <row r="62" customFormat="false" ht="13.5" hidden="false" customHeight="false" outlineLevel="0" collapsed="false">
      <c r="A62" s="17" t="s">
        <v>121</v>
      </c>
      <c r="B62" s="35" t="s">
        <v>122</v>
      </c>
      <c r="C62" s="19" t="n">
        <v>37.5637037037037</v>
      </c>
      <c r="D62" s="19" t="n">
        <v>9.75976296178685</v>
      </c>
      <c r="E62" s="19"/>
      <c r="F62" s="19" t="n">
        <v>32.08703125</v>
      </c>
      <c r="G62" s="19" t="n">
        <v>8.07278726845573</v>
      </c>
      <c r="H62" s="19"/>
      <c r="I62" s="20" t="n">
        <v>0.0793592200023627</v>
      </c>
      <c r="J62" s="21" t="n">
        <v>9.10064010206633E-006</v>
      </c>
      <c r="K62" s="21"/>
      <c r="L62" s="20" t="n">
        <v>0.721475997732995</v>
      </c>
      <c r="M62" s="21" t="n">
        <v>9.10064010206626E-006</v>
      </c>
    </row>
    <row r="63" customFormat="false" ht="13.5" hidden="false" customHeight="false" outlineLevel="0" collapsed="false">
      <c r="A63" s="22" t="s">
        <v>123</v>
      </c>
      <c r="B63" s="33" t="s">
        <v>124</v>
      </c>
      <c r="C63" s="24" t="n">
        <v>42.088679245283</v>
      </c>
      <c r="D63" s="24" t="n">
        <v>4.07541130275372</v>
      </c>
      <c r="E63" s="24"/>
      <c r="F63" s="24" t="n">
        <v>44.2075</v>
      </c>
      <c r="G63" s="24" t="n">
        <v>2.93205661966859</v>
      </c>
      <c r="H63" s="24"/>
      <c r="I63" s="25" t="n">
        <v>-0.19820178483778</v>
      </c>
      <c r="J63" s="26" t="n">
        <v>4.25995304699027E-006</v>
      </c>
      <c r="K63" s="26"/>
      <c r="L63" s="25" t="n">
        <v>-0.698865310062535</v>
      </c>
      <c r="M63" s="26" t="n">
        <v>4.25995304699043E-006</v>
      </c>
    </row>
    <row r="64" customFormat="false" ht="13.5" hidden="false" customHeight="false" outlineLevel="0" collapsed="false">
      <c r="A64" s="22" t="s">
        <v>125</v>
      </c>
      <c r="B64" s="33" t="s">
        <v>126</v>
      </c>
      <c r="C64" s="24" t="n">
        <v>19.9581481481481</v>
      </c>
      <c r="D64" s="24" t="n">
        <v>6.56868045300842</v>
      </c>
      <c r="E64" s="24"/>
      <c r="F64" s="24" t="n">
        <v>23.0420725388601</v>
      </c>
      <c r="G64" s="24" t="n">
        <v>6.29307165782689</v>
      </c>
      <c r="H64" s="24"/>
      <c r="I64" s="25" t="n">
        <v>-0.0931442382067796</v>
      </c>
      <c r="J64" s="26" t="n">
        <v>0.000278390531892379</v>
      </c>
      <c r="K64" s="26"/>
      <c r="L64" s="25" t="n">
        <v>-0.610293052603747</v>
      </c>
      <c r="M64" s="26" t="n">
        <v>0.000278390531892381</v>
      </c>
    </row>
    <row r="65" customFormat="false" ht="13.5" hidden="false" customHeight="false" outlineLevel="0" collapsed="false">
      <c r="A65" s="22" t="s">
        <v>127</v>
      </c>
      <c r="B65" s="32" t="s">
        <v>128</v>
      </c>
      <c r="C65" s="24" t="n">
        <v>95.9873831775701</v>
      </c>
      <c r="D65" s="24" t="n">
        <v>1.75620212897819</v>
      </c>
      <c r="E65" s="24"/>
      <c r="F65" s="24" t="n">
        <v>96.3670157068063</v>
      </c>
      <c r="G65" s="24" t="n">
        <v>1.47908043792664</v>
      </c>
      <c r="H65" s="24"/>
      <c r="I65" s="25" t="n">
        <v>-0.13684647999358</v>
      </c>
      <c r="J65" s="26" t="n">
        <v>0.109587293539801</v>
      </c>
      <c r="K65" s="26"/>
      <c r="L65" s="25" t="n">
        <v>-0.217821554449985</v>
      </c>
      <c r="M65" s="26" t="n">
        <v>0.109587293539805</v>
      </c>
    </row>
    <row r="66" customFormat="false" ht="13.5" hidden="false" customHeight="false" outlineLevel="0" collapsed="false">
      <c r="A66" s="22" t="s">
        <v>129</v>
      </c>
      <c r="B66" s="32" t="s">
        <v>130</v>
      </c>
      <c r="C66" s="24" t="n">
        <v>97.3581904761905</v>
      </c>
      <c r="D66" s="24" t="n">
        <v>1.61116046385611</v>
      </c>
      <c r="E66" s="24"/>
      <c r="F66" s="24" t="n">
        <v>97.6914136125654</v>
      </c>
      <c r="G66" s="24" t="n">
        <v>1.26070389345461</v>
      </c>
      <c r="H66" s="24"/>
      <c r="I66" s="25" t="n">
        <v>-0.163844016786485</v>
      </c>
      <c r="J66" s="26" t="n">
        <v>0.0878092570300924</v>
      </c>
      <c r="K66" s="26"/>
      <c r="L66" s="25" t="n">
        <v>-0.229633687961363</v>
      </c>
      <c r="M66" s="26" t="n">
        <v>0.0878092570300902</v>
      </c>
    </row>
    <row r="67" customFormat="false" ht="13.5" hidden="false" customHeight="false" outlineLevel="0" collapsed="false">
      <c r="A67" s="22" t="s">
        <v>131</v>
      </c>
      <c r="B67" s="32" t="s">
        <v>132</v>
      </c>
      <c r="C67" s="24" t="n">
        <v>98.3529245283019</v>
      </c>
      <c r="D67" s="24" t="n">
        <v>0.861378703266021</v>
      </c>
      <c r="E67" s="24"/>
      <c r="F67" s="24" t="n">
        <v>98.5761052631579</v>
      </c>
      <c r="G67" s="24" t="n">
        <v>0.771593958982501</v>
      </c>
      <c r="H67" s="24"/>
      <c r="I67" s="25" t="n">
        <v>-0.293373392971883</v>
      </c>
      <c r="J67" s="26" t="n">
        <v>0.0825554652271664</v>
      </c>
      <c r="K67" s="26"/>
      <c r="L67" s="25" t="n">
        <v>-0.237797700308632</v>
      </c>
      <c r="M67" s="26" t="n">
        <v>0.0825554652271764</v>
      </c>
    </row>
    <row r="68" customFormat="false" ht="13.5" hidden="false" customHeight="false" outlineLevel="0" collapsed="false">
      <c r="A68" s="22" t="s">
        <v>133</v>
      </c>
      <c r="B68" s="32" t="s">
        <v>134</v>
      </c>
      <c r="C68" s="24" t="n">
        <v>91.5779245283019</v>
      </c>
      <c r="D68" s="24" t="n">
        <v>3.17807060875774</v>
      </c>
      <c r="E68" s="24"/>
      <c r="F68" s="24" t="n">
        <v>92.8059162303665</v>
      </c>
      <c r="G68" s="24" t="n">
        <v>2.6820950321282</v>
      </c>
      <c r="H68" s="24"/>
      <c r="I68" s="25" t="n">
        <v>-0.141254419375447</v>
      </c>
      <c r="J68" s="26" t="n">
        <v>0.00357318941518628</v>
      </c>
      <c r="K68" s="26"/>
      <c r="L68" s="25" t="n">
        <v>-0.412976187507943</v>
      </c>
      <c r="M68" s="26" t="n">
        <v>0.00357318941518646</v>
      </c>
    </row>
    <row r="69" customFormat="false" ht="13.5" hidden="false" customHeight="false" outlineLevel="0" collapsed="false">
      <c r="A69" s="22" t="s">
        <v>135</v>
      </c>
      <c r="B69" s="34" t="s">
        <v>136</v>
      </c>
      <c r="C69" s="24" t="n">
        <v>79.5480373831776</v>
      </c>
      <c r="D69" s="24" t="n">
        <v>3.93358577575132</v>
      </c>
      <c r="E69" s="24"/>
      <c r="F69" s="24" t="n">
        <v>81.800207253886</v>
      </c>
      <c r="G69" s="24" t="n">
        <v>3.32426024956262</v>
      </c>
      <c r="H69" s="24"/>
      <c r="I69" s="25" t="n">
        <v>-0.188794791514314</v>
      </c>
      <c r="J69" s="26" t="n">
        <v>7.8865256163194E-006</v>
      </c>
      <c r="K69" s="26"/>
      <c r="L69" s="25" t="n">
        <v>-0.700052112283448</v>
      </c>
      <c r="M69" s="26" t="n">
        <v>7.88652561631956E-006</v>
      </c>
    </row>
    <row r="70" customFormat="false" ht="13.5" hidden="false" customHeight="false" outlineLevel="0" collapsed="false">
      <c r="A70" s="22" t="s">
        <v>137</v>
      </c>
      <c r="B70" s="34" t="s">
        <v>138</v>
      </c>
      <c r="C70" s="24" t="n">
        <v>78.3999074074074</v>
      </c>
      <c r="D70" s="24" t="n">
        <v>5.0800229036518</v>
      </c>
      <c r="E70" s="24"/>
      <c r="F70" s="24" t="n">
        <v>80.0946632124352</v>
      </c>
      <c r="G70" s="24" t="n">
        <v>4.32639260040722</v>
      </c>
      <c r="H70" s="24"/>
      <c r="I70" s="25" t="n">
        <v>-0.0803385806374712</v>
      </c>
      <c r="J70" s="26" t="n">
        <v>0.00905466823204865</v>
      </c>
      <c r="K70" s="26"/>
      <c r="L70" s="25" t="n">
        <v>-0.375505888377092</v>
      </c>
      <c r="M70" s="26" t="n">
        <v>0.00905466823204866</v>
      </c>
    </row>
    <row r="71" customFormat="false" ht="13.5" hidden="false" customHeight="false" outlineLevel="0" collapsed="false">
      <c r="A71" s="22" t="s">
        <v>139</v>
      </c>
      <c r="B71" s="34" t="s">
        <v>140</v>
      </c>
      <c r="C71" s="24" t="n">
        <v>80.9307476635514</v>
      </c>
      <c r="D71" s="24" t="n">
        <v>3.52845273186543</v>
      </c>
      <c r="E71" s="24"/>
      <c r="F71" s="24" t="n">
        <v>83.2137823834197</v>
      </c>
      <c r="G71" s="24" t="n">
        <v>3.23625405470013</v>
      </c>
      <c r="H71" s="24"/>
      <c r="I71" s="25" t="n">
        <v>-0.232803153890677</v>
      </c>
      <c r="J71" s="26" t="n">
        <v>5.13911057376436E-007</v>
      </c>
      <c r="K71" s="26"/>
      <c r="L71" s="25" t="n">
        <v>-0.817766918215556</v>
      </c>
      <c r="M71" s="26" t="n">
        <v>5.1391105737646E-007</v>
      </c>
    </row>
    <row r="72" customFormat="false" ht="13.5" hidden="false" customHeight="false" outlineLevel="0" collapsed="false">
      <c r="A72" s="22" t="s">
        <v>141</v>
      </c>
      <c r="B72" s="34" t="s">
        <v>142</v>
      </c>
      <c r="C72" s="24" t="n">
        <v>80.2068571428571</v>
      </c>
      <c r="D72" s="24" t="n">
        <v>4.38241269040365</v>
      </c>
      <c r="E72" s="24"/>
      <c r="F72" s="24" t="n">
        <v>82.9268911917098</v>
      </c>
      <c r="G72" s="24" t="n">
        <v>3.66581742157291</v>
      </c>
      <c r="H72" s="24"/>
      <c r="I72" s="25" t="n">
        <v>-0.177981557089046</v>
      </c>
      <c r="J72" s="26" t="n">
        <v>5.08820804004912E-006</v>
      </c>
      <c r="K72" s="26"/>
      <c r="L72" s="25" t="n">
        <v>-0.73613268425089</v>
      </c>
      <c r="M72" s="26" t="n">
        <v>5.0882080400494E-006</v>
      </c>
    </row>
    <row r="73" customFormat="false" ht="13.5" hidden="false" customHeight="false" outlineLevel="0" collapsed="false">
      <c r="A73" s="22" t="s">
        <v>143</v>
      </c>
      <c r="B73" s="33" t="s">
        <v>144</v>
      </c>
      <c r="C73" s="24" t="n">
        <v>16.3797196261682</v>
      </c>
      <c r="D73" s="24" t="n">
        <v>3.07212711569501</v>
      </c>
      <c r="E73" s="24"/>
      <c r="F73" s="24" t="n">
        <v>14.5024352331606</v>
      </c>
      <c r="G73" s="24" t="n">
        <v>2.72543665790496</v>
      </c>
      <c r="H73" s="24"/>
      <c r="I73" s="25" t="n">
        <v>0.260530747614222</v>
      </c>
      <c r="J73" s="26" t="n">
        <v>2.05093339446523E-006</v>
      </c>
      <c r="K73" s="26"/>
      <c r="L73" s="25" t="n">
        <v>0.77841923535562</v>
      </c>
      <c r="M73" s="26" t="n">
        <v>2.05093339446518E-006</v>
      </c>
    </row>
    <row r="74" customFormat="false" ht="13.5" hidden="false" customHeight="false" outlineLevel="0" collapsed="false">
      <c r="A74" s="22" t="s">
        <v>145</v>
      </c>
      <c r="B74" s="33" t="s">
        <v>146</v>
      </c>
      <c r="C74" s="24" t="n">
        <v>18.7614814814815</v>
      </c>
      <c r="D74" s="24" t="n">
        <v>4.05885873532188</v>
      </c>
      <c r="E74" s="24"/>
      <c r="F74" s="24" t="n">
        <v>17.5277202072539</v>
      </c>
      <c r="G74" s="24" t="n">
        <v>3.50542852594015</v>
      </c>
      <c r="H74" s="24"/>
      <c r="I74" s="25" t="n">
        <v>0.0953677067130927</v>
      </c>
      <c r="J74" s="26" t="n">
        <v>0.0127627922029109</v>
      </c>
      <c r="K74" s="26"/>
      <c r="L74" s="25" t="n">
        <v>0.357998064619125</v>
      </c>
      <c r="M74" s="26" t="n">
        <v>0.012762792202911</v>
      </c>
    </row>
    <row r="75" customFormat="false" ht="13.5" hidden="false" customHeight="false" outlineLevel="0" collapsed="false">
      <c r="A75" s="22" t="s">
        <v>147</v>
      </c>
      <c r="B75" s="33" t="s">
        <v>148</v>
      </c>
      <c r="C75" s="24" t="n">
        <v>17.3360747663551</v>
      </c>
      <c r="D75" s="24" t="n">
        <v>3.3121784306739</v>
      </c>
      <c r="E75" s="24"/>
      <c r="F75" s="24" t="n">
        <v>15.3060621761658</v>
      </c>
      <c r="G75" s="24" t="n">
        <v>3.11713878491916</v>
      </c>
      <c r="H75" s="24"/>
      <c r="I75" s="25" t="n">
        <v>0.232153555187958</v>
      </c>
      <c r="J75" s="26" t="n">
        <v>1.56175799392232E-006</v>
      </c>
      <c r="K75" s="26"/>
      <c r="L75" s="25" t="n">
        <v>0.772668514080614</v>
      </c>
      <c r="M75" s="26" t="n">
        <v>1.56175799392228E-006</v>
      </c>
    </row>
    <row r="76" customFormat="false" ht="13.5" hidden="false" customHeight="false" outlineLevel="0" collapsed="false">
      <c r="A76" s="22" t="s">
        <v>149</v>
      </c>
      <c r="B76" s="33" t="s">
        <v>150</v>
      </c>
      <c r="C76" s="24" t="n">
        <v>11.4334579439252</v>
      </c>
      <c r="D76" s="24" t="n">
        <v>2.42963507734467</v>
      </c>
      <c r="E76" s="24"/>
      <c r="F76" s="24" t="n">
        <v>9.73886010362694</v>
      </c>
      <c r="G76" s="24" t="n">
        <v>2.15092924349812</v>
      </c>
      <c r="H76" s="24"/>
      <c r="I76" s="25" t="n">
        <v>0.432892384803647</v>
      </c>
      <c r="J76" s="26" t="n">
        <v>3.45586987561189E-008</v>
      </c>
      <c r="K76" s="26"/>
      <c r="L76" s="25" t="n">
        <v>1.03575602101576</v>
      </c>
      <c r="M76" s="26" t="n">
        <v>3.45586987561189E-008</v>
      </c>
    </row>
    <row r="77" customFormat="false" ht="13.5" hidden="false" customHeight="false" outlineLevel="0" collapsed="false">
      <c r="A77" s="22" t="s">
        <v>151</v>
      </c>
      <c r="B77" s="36" t="s">
        <v>152</v>
      </c>
      <c r="C77" s="24" t="n">
        <v>0.208317757009346</v>
      </c>
      <c r="D77" s="24" t="n">
        <v>0.0481053478631507</v>
      </c>
      <c r="E77" s="24"/>
      <c r="F77" s="24" t="n">
        <v>0.17880829015544</v>
      </c>
      <c r="G77" s="24" t="n">
        <v>0.0407626454520398</v>
      </c>
      <c r="H77" s="24"/>
      <c r="I77" s="25" t="n">
        <v>17.3150343212359</v>
      </c>
      <c r="J77" s="26" t="n">
        <v>1.31661765888125E-006</v>
      </c>
      <c r="K77" s="26"/>
      <c r="L77" s="25" t="n">
        <v>0.791175509781344</v>
      </c>
      <c r="M77" s="26" t="n">
        <v>1.31661765888121E-006</v>
      </c>
    </row>
    <row r="78" customFormat="false" ht="13.5" hidden="false" customHeight="false" outlineLevel="0" collapsed="false">
      <c r="A78" s="22" t="s">
        <v>153</v>
      </c>
      <c r="B78" s="37" t="s">
        <v>154</v>
      </c>
      <c r="C78" s="24" t="n">
        <v>17.1038317757009</v>
      </c>
      <c r="D78" s="24" t="n">
        <v>3.30420647992822</v>
      </c>
      <c r="E78" s="24"/>
      <c r="F78" s="24" t="n">
        <v>15.0693264248705</v>
      </c>
      <c r="G78" s="24" t="n">
        <v>2.87523170482546</v>
      </c>
      <c r="H78" s="24"/>
      <c r="I78" s="25" t="n">
        <v>0.247276770484454</v>
      </c>
      <c r="J78" s="26" t="n">
        <v>1.50240004390805E-006</v>
      </c>
      <c r="K78" s="26"/>
      <c r="L78" s="25" t="n">
        <v>0.787102081916548</v>
      </c>
      <c r="M78" s="26" t="n">
        <v>1.50240004390808E-006</v>
      </c>
    </row>
    <row r="79" customFormat="false" ht="13.5" hidden="false" customHeight="false" outlineLevel="0" collapsed="false">
      <c r="A79" s="22" t="s">
        <v>155</v>
      </c>
      <c r="B79" s="37" t="s">
        <v>156</v>
      </c>
      <c r="C79" s="24" t="n">
        <v>4.95314814814815</v>
      </c>
      <c r="D79" s="24" t="n">
        <v>1.21588139496912</v>
      </c>
      <c r="E79" s="24"/>
      <c r="F79" s="24" t="n">
        <v>5.68680628272251</v>
      </c>
      <c r="G79" s="24" t="n">
        <v>1.1892601677037</v>
      </c>
      <c r="H79" s="24"/>
      <c r="I79" s="25" t="n">
        <v>-0.605060843357393</v>
      </c>
      <c r="J79" s="26" t="n">
        <v>5.16749915711311E-006</v>
      </c>
      <c r="K79" s="26"/>
      <c r="L79" s="25" t="n">
        <v>-0.75504095407028</v>
      </c>
      <c r="M79" s="26" t="n">
        <v>5.16749915711316E-006</v>
      </c>
    </row>
    <row r="80" customFormat="false" ht="13.5" hidden="false" customHeight="false" outlineLevel="0" collapsed="false">
      <c r="A80" s="22" t="s">
        <v>157</v>
      </c>
      <c r="B80" s="37" t="s">
        <v>158</v>
      </c>
      <c r="C80" s="24" t="n">
        <v>3.41657407407407</v>
      </c>
      <c r="D80" s="24" t="n">
        <v>1.24376287823101</v>
      </c>
      <c r="E80" s="24"/>
      <c r="F80" s="24" t="n">
        <v>3.60036842105263</v>
      </c>
      <c r="G80" s="24" t="n">
        <v>1.17573274284396</v>
      </c>
      <c r="H80" s="24"/>
      <c r="I80" s="25" t="n">
        <v>-0.163475662096803</v>
      </c>
      <c r="J80" s="26" t="n">
        <v>0.177350114871355</v>
      </c>
      <c r="K80" s="26"/>
      <c r="L80" s="25" t="n">
        <v>-0.196499165991867</v>
      </c>
      <c r="M80" s="26" t="n">
        <v>0.177350114871355</v>
      </c>
    </row>
    <row r="81" customFormat="false" ht="13.5" hidden="false" customHeight="false" outlineLevel="0" collapsed="false">
      <c r="A81" s="22" t="s">
        <v>159</v>
      </c>
      <c r="B81" s="38" t="s">
        <v>160</v>
      </c>
      <c r="C81" s="24" t="n">
        <v>0.142857142857143</v>
      </c>
      <c r="D81" s="24" t="n">
        <v>0.0358874920816722</v>
      </c>
      <c r="E81" s="24"/>
      <c r="F81" s="24" t="n">
        <v>0.117395833333333</v>
      </c>
      <c r="G81" s="24" t="n">
        <v>0.0289879842110708</v>
      </c>
      <c r="H81" s="24"/>
      <c r="I81" s="25" t="n">
        <v>30.1814294901335</v>
      </c>
      <c r="J81" s="26" t="n">
        <v>2.59031405758401E-008</v>
      </c>
      <c r="K81" s="26"/>
      <c r="L81" s="25" t="n">
        <v>1.0205589056545</v>
      </c>
      <c r="M81" s="26" t="n">
        <v>2.590314057584E-008</v>
      </c>
    </row>
    <row r="82" customFormat="false" ht="13.5" hidden="false" customHeight="false" outlineLevel="0" collapsed="false">
      <c r="A82" s="22" t="s">
        <v>161</v>
      </c>
      <c r="B82" s="39" t="s">
        <v>162</v>
      </c>
      <c r="C82" s="24" t="n">
        <v>12.4975471698113</v>
      </c>
      <c r="D82" s="24" t="n">
        <v>2.764425648199</v>
      </c>
      <c r="E82" s="24"/>
      <c r="F82" s="24" t="n">
        <v>10.5191191709845</v>
      </c>
      <c r="G82" s="24" t="n">
        <v>2.35294512953433</v>
      </c>
      <c r="H82" s="24"/>
      <c r="I82" s="25" t="n">
        <v>0.404476671938216</v>
      </c>
      <c r="J82" s="26" t="n">
        <v>8.6678643604323E-009</v>
      </c>
      <c r="K82" s="26"/>
      <c r="L82" s="25" t="n">
        <v>1.08218609955518</v>
      </c>
      <c r="M82" s="26" t="n">
        <v>8.66786436043225E-009</v>
      </c>
    </row>
    <row r="83" customFormat="false" ht="13.5" hidden="false" customHeight="false" outlineLevel="0" collapsed="false">
      <c r="A83" s="22" t="s">
        <v>163</v>
      </c>
      <c r="B83" s="39" t="s">
        <v>164</v>
      </c>
      <c r="C83" s="24" t="n">
        <v>6.32009345794393</v>
      </c>
      <c r="D83" s="24" t="n">
        <v>1.58140759805409</v>
      </c>
      <c r="E83" s="24"/>
      <c r="F83" s="24" t="n">
        <v>7.57631578947368</v>
      </c>
      <c r="G83" s="24" t="n">
        <v>1.62363890258664</v>
      </c>
      <c r="H83" s="24"/>
      <c r="I83" s="25" t="n">
        <v>-0.607023988721355</v>
      </c>
      <c r="J83" s="26" t="n">
        <v>2.17553632451882E-008</v>
      </c>
      <c r="K83" s="26"/>
      <c r="L83" s="25" t="n">
        <v>-1.04149586565344</v>
      </c>
      <c r="M83" s="26" t="n">
        <v>2.1755363245188E-008</v>
      </c>
    </row>
    <row r="84" customFormat="false" ht="13.5" hidden="false" customHeight="false" outlineLevel="0" collapsed="false">
      <c r="A84" s="27" t="s">
        <v>165</v>
      </c>
      <c r="B84" s="40" t="s">
        <v>166</v>
      </c>
      <c r="C84" s="29" t="n">
        <v>18.2486666666667</v>
      </c>
      <c r="D84" s="29" t="n">
        <v>5.47830793407169</v>
      </c>
      <c r="E84" s="29"/>
      <c r="F84" s="29" t="n">
        <v>17.2762176165803</v>
      </c>
      <c r="G84" s="29" t="n">
        <v>5.98757025831261</v>
      </c>
      <c r="H84" s="29"/>
      <c r="I84" s="30" t="n">
        <v>0.0226561468097403</v>
      </c>
      <c r="J84" s="31" t="n">
        <v>0.336458165798286</v>
      </c>
      <c r="K84" s="31"/>
      <c r="L84" s="30" t="n">
        <v>0.131916628356199</v>
      </c>
      <c r="M84" s="31" t="n">
        <v>0.336458165798286</v>
      </c>
    </row>
  </sheetData>
  <mergeCells count="4">
    <mergeCell ref="C6:D6"/>
    <mergeCell ref="F6:G6"/>
    <mergeCell ref="I6:J6"/>
    <mergeCell ref="L6:M6"/>
  </mergeCells>
  <conditionalFormatting sqref="J8:K84 M8:M84">
    <cfRule type="cellIs" priority="2" operator="lessThan" aboveAverage="0" equalAverage="0" bottom="0" percent="0" rank="0" text="" dxfId="0">
      <formula>0.0006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1-06T09:34:02Z</dcterms:created>
  <dc:creator>M</dc:creator>
  <dc:description/>
  <dc:language>en-US</dc:language>
  <cp:lastModifiedBy>M</cp:lastModifiedBy>
  <dcterms:modified xsi:type="dcterms:W3CDTF">2012-11-06T09:39:54Z</dcterms:modified>
  <cp:revision>0</cp:revision>
  <dc:subject/>
  <dc:title/>
</cp:coreProperties>
</file>